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05" windowWidth="14805" windowHeight="7530" activeTab="2"/>
  </bookViews>
  <sheets>
    <sheet name="200 DE genes" sheetId="9" r:id="rId1"/>
    <sheet name="15 Non-DE genes (as control)" sheetId="12" r:id="rId2"/>
    <sheet name="Correlation analysis" sheetId="14" r:id="rId3"/>
  </sheets>
  <definedNames>
    <definedName name="_xlnm._FilterDatabase" localSheetId="2" hidden="1">'Correlation analysis'!$A$1:$E$200</definedName>
  </definedNames>
  <calcPr calcId="152511"/>
</workbook>
</file>

<file path=xl/calcChain.xml><?xml version="1.0" encoding="utf-8"?>
<calcChain xmlns="http://schemas.openxmlformats.org/spreadsheetml/2006/main">
  <c r="D92" i="14" l="1"/>
  <c r="D154" i="14"/>
  <c r="D71" i="14"/>
  <c r="D5" i="14"/>
  <c r="D85" i="14"/>
  <c r="D78" i="14"/>
  <c r="D82" i="14"/>
  <c r="D172" i="14"/>
  <c r="D112" i="14"/>
  <c r="D63" i="14"/>
  <c r="D163" i="14"/>
  <c r="D69" i="14"/>
  <c r="D54" i="14"/>
  <c r="D139" i="14"/>
  <c r="D153" i="14"/>
  <c r="D96" i="14"/>
  <c r="D144" i="14"/>
  <c r="D6" i="14"/>
  <c r="D138" i="14"/>
  <c r="D55" i="14"/>
  <c r="D59" i="14"/>
  <c r="D133" i="14"/>
  <c r="D90" i="14"/>
  <c r="D182" i="14"/>
  <c r="D97" i="14"/>
  <c r="D88" i="14"/>
  <c r="D30" i="14"/>
  <c r="D168" i="14"/>
  <c r="D148" i="14"/>
  <c r="D60" i="14"/>
  <c r="D167" i="14"/>
  <c r="D123" i="14"/>
  <c r="D91" i="14"/>
  <c r="D186" i="14"/>
  <c r="D51" i="14"/>
  <c r="D143" i="14"/>
  <c r="D46" i="14"/>
  <c r="D22" i="14"/>
  <c r="D86" i="14"/>
  <c r="D21" i="14"/>
  <c r="D199" i="14"/>
  <c r="D32" i="14"/>
  <c r="D105" i="14"/>
  <c r="D156" i="14"/>
  <c r="D2" i="14"/>
  <c r="D124" i="14"/>
  <c r="D117" i="14"/>
  <c r="D18" i="14"/>
  <c r="D175" i="14"/>
  <c r="D145" i="14"/>
  <c r="D56" i="14"/>
  <c r="D151" i="14"/>
  <c r="D157" i="14"/>
  <c r="D4" i="14"/>
  <c r="D31" i="14"/>
  <c r="D166" i="14"/>
  <c r="D192" i="14"/>
  <c r="D152" i="14"/>
  <c r="D116" i="14"/>
  <c r="D33" i="14"/>
  <c r="D14" i="14"/>
  <c r="D126" i="14"/>
  <c r="D73" i="14"/>
  <c r="D64" i="14"/>
  <c r="D70" i="14"/>
  <c r="D15" i="14"/>
  <c r="D7" i="14"/>
  <c r="D27" i="14"/>
  <c r="D11" i="14"/>
  <c r="D132" i="14"/>
  <c r="D178" i="14"/>
  <c r="D87" i="14"/>
  <c r="D142" i="14"/>
  <c r="D161" i="14"/>
  <c r="D119" i="14"/>
  <c r="D38" i="14"/>
  <c r="D16" i="14"/>
  <c r="D20" i="14"/>
  <c r="D137" i="14"/>
  <c r="D79" i="14"/>
  <c r="D77" i="14"/>
  <c r="D89" i="14"/>
  <c r="D159" i="14"/>
  <c r="D164" i="14"/>
  <c r="D66" i="14"/>
  <c r="D110" i="14"/>
  <c r="D12" i="14"/>
  <c r="D114" i="14"/>
  <c r="D113" i="14"/>
  <c r="D106" i="14"/>
  <c r="D169" i="14"/>
  <c r="D102" i="14"/>
  <c r="D134" i="14"/>
  <c r="D41" i="14"/>
  <c r="D3" i="14"/>
  <c r="D67" i="14"/>
  <c r="D50" i="14"/>
  <c r="D195" i="14"/>
  <c r="D100" i="14"/>
  <c r="D181" i="14"/>
  <c r="D177" i="14"/>
  <c r="D160" i="14"/>
  <c r="D109" i="14"/>
  <c r="D198" i="14"/>
  <c r="D13" i="14"/>
  <c r="D103" i="14"/>
  <c r="D35" i="14"/>
  <c r="D171" i="14"/>
  <c r="D49" i="14"/>
  <c r="D185" i="14"/>
  <c r="D136" i="14"/>
  <c r="D53" i="14"/>
  <c r="D10" i="14"/>
  <c r="D162" i="14"/>
  <c r="D190" i="14"/>
  <c r="D173" i="14"/>
  <c r="D62" i="14"/>
  <c r="D189" i="14"/>
  <c r="D9" i="14"/>
  <c r="D74" i="14"/>
  <c r="D183" i="14"/>
  <c r="D29" i="14"/>
  <c r="D158" i="14"/>
  <c r="D36" i="14"/>
  <c r="D188" i="14"/>
  <c r="D39" i="14"/>
  <c r="D197" i="14"/>
  <c r="D99" i="14"/>
  <c r="D131" i="14"/>
  <c r="D61" i="14"/>
  <c r="D176" i="14"/>
  <c r="D104" i="14"/>
  <c r="D83" i="14"/>
  <c r="D184" i="14"/>
  <c r="D170" i="14"/>
  <c r="D68" i="14"/>
  <c r="D125" i="14"/>
  <c r="D193" i="14"/>
  <c r="D196" i="14"/>
  <c r="D150" i="14"/>
  <c r="D28" i="14"/>
  <c r="D187" i="14"/>
  <c r="D52" i="14"/>
  <c r="D141" i="14"/>
  <c r="D135" i="14"/>
  <c r="D24" i="14"/>
  <c r="D118" i="14"/>
  <c r="D44" i="14"/>
  <c r="D115" i="14"/>
  <c r="D47" i="14"/>
  <c r="D149" i="14"/>
  <c r="D174" i="14"/>
  <c r="D25" i="14"/>
  <c r="D101" i="14"/>
  <c r="D45" i="14"/>
  <c r="D84" i="14"/>
  <c r="D43" i="14"/>
  <c r="D48" i="14"/>
  <c r="D40" i="14"/>
  <c r="D191" i="14"/>
  <c r="D19" i="14"/>
  <c r="D94" i="14"/>
  <c r="D194" i="14"/>
  <c r="D107" i="14"/>
  <c r="D140" i="14"/>
  <c r="D93" i="14"/>
  <c r="D129" i="14"/>
  <c r="D26" i="14"/>
  <c r="D165" i="14"/>
  <c r="D8" i="14"/>
  <c r="D17" i="14"/>
  <c r="D200" i="14"/>
  <c r="D95" i="14"/>
  <c r="D111" i="14"/>
  <c r="D147" i="14"/>
  <c r="D34" i="14"/>
  <c r="D108" i="14"/>
  <c r="D122" i="14"/>
  <c r="D127" i="14"/>
  <c r="D130" i="14"/>
  <c r="D57" i="14"/>
  <c r="D155" i="14"/>
  <c r="D80" i="14"/>
  <c r="D76" i="14"/>
  <c r="D65" i="14"/>
  <c r="D23" i="14"/>
  <c r="D81" i="14"/>
  <c r="D180" i="14"/>
  <c r="D120" i="14"/>
  <c r="D121" i="14"/>
  <c r="D179" i="14"/>
  <c r="D128" i="14"/>
  <c r="D42" i="14"/>
  <c r="D98" i="14"/>
  <c r="D75" i="14"/>
  <c r="D146" i="14"/>
  <c r="D72" i="14"/>
  <c r="D58" i="14"/>
  <c r="D37" i="14"/>
  <c r="J634" i="9" l="1"/>
  <c r="J17" i="9" l="1"/>
  <c r="J18" i="9"/>
  <c r="J19" i="9"/>
  <c r="J20" i="9"/>
  <c r="J21" i="9"/>
  <c r="J22" i="9"/>
  <c r="J24" i="9"/>
  <c r="J25" i="9"/>
  <c r="J26" i="9"/>
  <c r="J27" i="9"/>
  <c r="J28" i="9"/>
  <c r="J31" i="9"/>
  <c r="J32" i="9"/>
  <c r="J35" i="9"/>
  <c r="J36" i="9"/>
  <c r="J37" i="9"/>
  <c r="J38" i="9"/>
  <c r="J39" i="9"/>
  <c r="J40" i="9"/>
  <c r="J41" i="9"/>
  <c r="J42" i="9"/>
  <c r="J43" i="9"/>
  <c r="J44" i="9"/>
  <c r="J45" i="9"/>
  <c r="J46" i="9"/>
  <c r="J47" i="9"/>
  <c r="J48" i="9"/>
  <c r="J49" i="9"/>
  <c r="J50" i="9"/>
  <c r="J51" i="9"/>
  <c r="J53" i="9"/>
  <c r="J54" i="9"/>
  <c r="J55" i="9"/>
  <c r="J56" i="9"/>
  <c r="J57" i="9"/>
  <c r="J58" i="9"/>
  <c r="J59" i="9"/>
  <c r="J60" i="9"/>
  <c r="J61" i="9"/>
  <c r="J62" i="9"/>
  <c r="J63" i="9"/>
  <c r="J64" i="9"/>
  <c r="J65" i="9"/>
  <c r="J66" i="9"/>
  <c r="J67" i="9"/>
  <c r="J68" i="9"/>
  <c r="J69" i="9"/>
  <c r="J70" i="9"/>
  <c r="J71" i="9"/>
  <c r="J72" i="9"/>
  <c r="J73" i="9"/>
  <c r="J74" i="9"/>
  <c r="J75" i="9"/>
  <c r="J76" i="9"/>
  <c r="J77" i="9"/>
  <c r="J80" i="9"/>
  <c r="J81" i="9"/>
  <c r="J82" i="9"/>
  <c r="J83" i="9"/>
  <c r="J84" i="9"/>
  <c r="J85" i="9"/>
  <c r="J86" i="9"/>
  <c r="J87" i="9"/>
  <c r="J88" i="9"/>
  <c r="J89" i="9"/>
  <c r="J90" i="9"/>
  <c r="J91" i="9"/>
  <c r="J92" i="9"/>
  <c r="J93" i="9"/>
  <c r="J94" i="9"/>
  <c r="J96" i="9"/>
  <c r="J97" i="9"/>
  <c r="J98" i="9"/>
  <c r="J99" i="9"/>
  <c r="J100" i="9"/>
  <c r="J101" i="9"/>
  <c r="J102" i="9"/>
  <c r="J103" i="9"/>
  <c r="J104" i="9"/>
  <c r="J105" i="9"/>
  <c r="J106" i="9"/>
  <c r="J107" i="9"/>
  <c r="J109" i="9"/>
  <c r="J110" i="9"/>
  <c r="J111" i="9"/>
  <c r="J112" i="9"/>
  <c r="J113" i="9"/>
  <c r="J115" i="9"/>
  <c r="J116" i="9"/>
  <c r="J117" i="9"/>
  <c r="J118" i="9"/>
  <c r="J119" i="9"/>
  <c r="J120" i="9"/>
  <c r="J121" i="9"/>
  <c r="J122" i="9"/>
  <c r="J123" i="9"/>
  <c r="J124" i="9"/>
  <c r="J125" i="9"/>
  <c r="J126" i="9"/>
  <c r="J127" i="9"/>
  <c r="J128" i="9"/>
  <c r="J130" i="9"/>
  <c r="J131" i="9"/>
  <c r="J132" i="9"/>
  <c r="J133" i="9"/>
  <c r="J134" i="9"/>
  <c r="J135" i="9"/>
  <c r="J136" i="9"/>
  <c r="J139" i="9"/>
  <c r="J140" i="9"/>
  <c r="J141" i="9"/>
  <c r="J142" i="9"/>
  <c r="J143" i="9"/>
  <c r="J144" i="9"/>
  <c r="J146" i="9"/>
  <c r="J148" i="9"/>
  <c r="J149" i="9"/>
  <c r="J150" i="9"/>
  <c r="J151" i="9"/>
  <c r="J152" i="9"/>
  <c r="J153" i="9"/>
  <c r="J154" i="9"/>
  <c r="J155" i="9"/>
  <c r="J156" i="9"/>
  <c r="J157" i="9"/>
  <c r="J158" i="9"/>
  <c r="J159" i="9"/>
  <c r="J160" i="9"/>
  <c r="J161" i="9"/>
  <c r="J162" i="9"/>
  <c r="J163" i="9"/>
  <c r="J164" i="9"/>
  <c r="J165" i="9"/>
  <c r="J166" i="9"/>
  <c r="J167" i="9"/>
  <c r="J168" i="9"/>
  <c r="J169" i="9"/>
  <c r="J170" i="9"/>
  <c r="J171" i="9"/>
  <c r="J172" i="9"/>
  <c r="J173" i="9"/>
  <c r="J174" i="9"/>
  <c r="J176" i="9"/>
  <c r="J177" i="9"/>
  <c r="J178" i="9"/>
  <c r="J179" i="9"/>
  <c r="J180" i="9"/>
  <c r="J181" i="9"/>
  <c r="J182" i="9"/>
  <c r="J183" i="9"/>
  <c r="J184" i="9"/>
  <c r="J185" i="9"/>
  <c r="J186" i="9"/>
  <c r="J187" i="9"/>
  <c r="J188" i="9"/>
  <c r="J189" i="9"/>
  <c r="J190" i="9"/>
  <c r="J191" i="9"/>
  <c r="J192" i="9"/>
  <c r="J193" i="9"/>
  <c r="J194" i="9"/>
  <c r="J195" i="9"/>
  <c r="J196" i="9"/>
  <c r="J197" i="9"/>
  <c r="J198" i="9"/>
  <c r="J199" i="9"/>
  <c r="J200" i="9"/>
  <c r="J201" i="9"/>
  <c r="J202" i="9"/>
  <c r="J203" i="9"/>
  <c r="J204" i="9"/>
  <c r="J205" i="9"/>
  <c r="J206" i="9"/>
  <c r="J207" i="9"/>
  <c r="J208" i="9"/>
  <c r="J209" i="9"/>
  <c r="J210" i="9"/>
  <c r="J211" i="9"/>
  <c r="J212" i="9"/>
  <c r="J213" i="9"/>
  <c r="J214" i="9"/>
  <c r="J215" i="9"/>
  <c r="J216" i="9"/>
  <c r="J217" i="9"/>
  <c r="J218" i="9"/>
  <c r="J219" i="9"/>
  <c r="J220" i="9"/>
  <c r="J221" i="9"/>
  <c r="J222" i="9"/>
  <c r="J223" i="9"/>
  <c r="J224" i="9"/>
  <c r="J225" i="9"/>
  <c r="J226" i="9"/>
  <c r="J227" i="9"/>
  <c r="J228" i="9"/>
  <c r="J229" i="9"/>
  <c r="J230" i="9"/>
  <c r="J231" i="9"/>
  <c r="J232" i="9"/>
  <c r="J233" i="9"/>
  <c r="J234" i="9"/>
  <c r="J235" i="9"/>
  <c r="J236" i="9"/>
  <c r="J237" i="9"/>
  <c r="J238" i="9"/>
  <c r="J239" i="9"/>
  <c r="J240" i="9"/>
  <c r="J241" i="9"/>
  <c r="J242" i="9"/>
  <c r="J243" i="9"/>
  <c r="J244" i="9"/>
  <c r="J245" i="9"/>
  <c r="J246" i="9"/>
  <c r="J247" i="9"/>
  <c r="J248" i="9"/>
  <c r="J249" i="9"/>
  <c r="J250" i="9"/>
  <c r="J251" i="9"/>
  <c r="J252" i="9"/>
  <c r="J253" i="9"/>
  <c r="J254" i="9"/>
  <c r="J255" i="9"/>
  <c r="J256" i="9"/>
  <c r="J257" i="9"/>
  <c r="J258" i="9"/>
  <c r="J259" i="9"/>
  <c r="J260" i="9"/>
  <c r="J261" i="9"/>
  <c r="J262" i="9"/>
  <c r="J263" i="9"/>
  <c r="J264" i="9"/>
  <c r="J265" i="9"/>
  <c r="J266" i="9"/>
  <c r="J267" i="9"/>
  <c r="J268" i="9"/>
  <c r="J269" i="9"/>
  <c r="J270" i="9"/>
  <c r="J271" i="9"/>
  <c r="J272" i="9"/>
  <c r="J273" i="9"/>
  <c r="J274" i="9"/>
  <c r="J275" i="9"/>
  <c r="J276" i="9"/>
  <c r="J277" i="9"/>
  <c r="J278" i="9"/>
  <c r="J279" i="9"/>
  <c r="J280" i="9"/>
  <c r="J281" i="9"/>
  <c r="J282" i="9"/>
  <c r="J283" i="9"/>
  <c r="J284" i="9"/>
  <c r="J285" i="9"/>
  <c r="J286" i="9"/>
  <c r="J287" i="9"/>
  <c r="J288" i="9"/>
  <c r="J289" i="9"/>
  <c r="J290" i="9"/>
  <c r="J291" i="9"/>
  <c r="J292" i="9"/>
  <c r="J293" i="9"/>
  <c r="J294" i="9"/>
  <c r="J295" i="9"/>
  <c r="J296" i="9"/>
  <c r="J297" i="9"/>
  <c r="J298" i="9"/>
  <c r="J299" i="9"/>
  <c r="J300" i="9"/>
  <c r="J301" i="9"/>
  <c r="J302" i="9"/>
  <c r="J303" i="9"/>
  <c r="J304" i="9"/>
  <c r="J305" i="9"/>
  <c r="J306" i="9"/>
  <c r="J307" i="9"/>
  <c r="J308" i="9"/>
  <c r="J309" i="9"/>
  <c r="J310" i="9"/>
  <c r="J311" i="9"/>
  <c r="J312" i="9"/>
  <c r="J313" i="9"/>
  <c r="J314" i="9"/>
  <c r="J315" i="9"/>
  <c r="J316" i="9"/>
  <c r="J317" i="9"/>
  <c r="J318" i="9"/>
  <c r="J319" i="9"/>
  <c r="J320" i="9"/>
  <c r="J321" i="9"/>
  <c r="J322" i="9"/>
  <c r="J323" i="9"/>
  <c r="J324" i="9"/>
  <c r="J325" i="9"/>
  <c r="J326" i="9"/>
  <c r="J327" i="9"/>
  <c r="J328" i="9"/>
  <c r="J329" i="9"/>
  <c r="J330" i="9"/>
  <c r="J331" i="9"/>
  <c r="J332" i="9"/>
  <c r="J333" i="9"/>
  <c r="J334" i="9"/>
  <c r="J335" i="9"/>
  <c r="J336" i="9"/>
  <c r="J337" i="9"/>
  <c r="J338" i="9"/>
  <c r="J339" i="9"/>
  <c r="J340" i="9"/>
  <c r="J341" i="9"/>
  <c r="J342" i="9"/>
  <c r="J343" i="9"/>
  <c r="J344" i="9"/>
  <c r="J345" i="9"/>
  <c r="J346" i="9"/>
  <c r="J347" i="9"/>
  <c r="J348" i="9"/>
  <c r="J349" i="9"/>
  <c r="J350" i="9"/>
  <c r="J351" i="9"/>
  <c r="J352" i="9"/>
  <c r="J353" i="9"/>
  <c r="J354" i="9"/>
  <c r="J355" i="9"/>
  <c r="J356" i="9"/>
  <c r="J357" i="9"/>
  <c r="J358" i="9"/>
  <c r="J359" i="9"/>
  <c r="J360" i="9"/>
  <c r="J361" i="9"/>
  <c r="J362" i="9"/>
  <c r="J363" i="9"/>
  <c r="J364" i="9"/>
  <c r="J365" i="9"/>
  <c r="J366" i="9"/>
  <c r="J367" i="9"/>
  <c r="J368" i="9"/>
  <c r="J369" i="9"/>
  <c r="J370" i="9"/>
  <c r="J371" i="9"/>
  <c r="J372" i="9"/>
  <c r="J373" i="9"/>
  <c r="J374" i="9"/>
  <c r="J375" i="9"/>
  <c r="J376" i="9"/>
  <c r="J377" i="9"/>
  <c r="J378" i="9"/>
  <c r="J379" i="9"/>
  <c r="J380" i="9"/>
  <c r="J381" i="9"/>
  <c r="J382" i="9"/>
  <c r="J383" i="9"/>
  <c r="J384" i="9"/>
  <c r="J385" i="9"/>
  <c r="J386" i="9"/>
  <c r="J387" i="9"/>
  <c r="J388" i="9"/>
  <c r="J389" i="9"/>
  <c r="J390" i="9"/>
  <c r="J391" i="9"/>
  <c r="J392" i="9"/>
  <c r="J393" i="9"/>
  <c r="J394" i="9"/>
  <c r="J395" i="9"/>
  <c r="J396" i="9"/>
  <c r="J397" i="9"/>
  <c r="J398" i="9"/>
  <c r="J399" i="9"/>
  <c r="J400" i="9"/>
  <c r="J401" i="9"/>
  <c r="J402" i="9"/>
  <c r="J403" i="9"/>
  <c r="J404" i="9"/>
  <c r="J405" i="9"/>
  <c r="J406" i="9"/>
  <c r="J407" i="9"/>
  <c r="J408" i="9"/>
  <c r="J409" i="9"/>
  <c r="J410" i="9"/>
  <c r="J411" i="9"/>
  <c r="J412" i="9"/>
  <c r="J413" i="9"/>
  <c r="J414" i="9"/>
  <c r="J415" i="9"/>
  <c r="J416" i="9"/>
  <c r="J417" i="9"/>
  <c r="J418" i="9"/>
  <c r="J419" i="9"/>
  <c r="J420" i="9"/>
  <c r="J421" i="9"/>
  <c r="J422" i="9"/>
  <c r="J423" i="9"/>
  <c r="J424" i="9"/>
  <c r="J425" i="9"/>
  <c r="J426" i="9"/>
  <c r="J427" i="9"/>
  <c r="J428" i="9"/>
  <c r="J429" i="9"/>
  <c r="J430" i="9"/>
  <c r="J431" i="9"/>
  <c r="J432" i="9"/>
  <c r="J433" i="9"/>
  <c r="J434" i="9"/>
  <c r="J435" i="9"/>
  <c r="J436" i="9"/>
  <c r="J437" i="9"/>
  <c r="J438" i="9"/>
  <c r="J439" i="9"/>
  <c r="J440" i="9"/>
  <c r="J441" i="9"/>
  <c r="J442" i="9"/>
  <c r="J443" i="9"/>
  <c r="J444" i="9"/>
  <c r="J445" i="9"/>
  <c r="J446" i="9"/>
  <c r="J447" i="9"/>
  <c r="J448" i="9"/>
  <c r="J449" i="9"/>
  <c r="J450" i="9"/>
  <c r="J451" i="9"/>
  <c r="J452" i="9"/>
  <c r="J453" i="9"/>
  <c r="J454" i="9"/>
  <c r="J455" i="9"/>
  <c r="J456" i="9"/>
  <c r="J457" i="9"/>
  <c r="J458" i="9"/>
  <c r="J459" i="9"/>
  <c r="J460" i="9"/>
  <c r="J461" i="9"/>
  <c r="J462" i="9"/>
  <c r="J463" i="9"/>
  <c r="J464" i="9"/>
  <c r="J465" i="9"/>
  <c r="J466" i="9"/>
  <c r="J467" i="9"/>
  <c r="J468" i="9"/>
  <c r="J469" i="9"/>
  <c r="J470" i="9"/>
  <c r="J471" i="9"/>
  <c r="J472" i="9"/>
  <c r="J473" i="9"/>
  <c r="J474" i="9"/>
  <c r="J475" i="9"/>
  <c r="J476" i="9"/>
  <c r="J477" i="9"/>
  <c r="J478" i="9"/>
  <c r="J479" i="9"/>
  <c r="J480" i="9"/>
  <c r="J481" i="9"/>
  <c r="J482" i="9"/>
  <c r="J483" i="9"/>
  <c r="J484" i="9"/>
  <c r="J485" i="9"/>
  <c r="J486" i="9"/>
  <c r="J487" i="9"/>
  <c r="J488" i="9"/>
  <c r="J489" i="9"/>
  <c r="J490" i="9"/>
  <c r="J491" i="9"/>
  <c r="J492" i="9"/>
  <c r="J493" i="9"/>
  <c r="J494" i="9"/>
  <c r="J495" i="9"/>
  <c r="J496" i="9"/>
  <c r="J497" i="9"/>
  <c r="J498" i="9"/>
  <c r="J499" i="9"/>
  <c r="J500" i="9"/>
  <c r="J501" i="9"/>
  <c r="J502" i="9"/>
  <c r="J503" i="9"/>
  <c r="J504" i="9"/>
  <c r="J505" i="9"/>
  <c r="J506" i="9"/>
  <c r="J507" i="9"/>
  <c r="J508" i="9"/>
  <c r="J509" i="9"/>
  <c r="J510" i="9"/>
  <c r="J511" i="9"/>
  <c r="J512" i="9"/>
  <c r="J513" i="9"/>
  <c r="J514" i="9"/>
  <c r="J515" i="9"/>
  <c r="J516" i="9"/>
  <c r="J517" i="9"/>
  <c r="J518" i="9"/>
  <c r="J519" i="9"/>
  <c r="J520" i="9"/>
  <c r="J521" i="9"/>
  <c r="J522" i="9"/>
  <c r="J523" i="9"/>
  <c r="J524" i="9"/>
  <c r="J525" i="9"/>
  <c r="J526" i="9"/>
  <c r="J527" i="9"/>
  <c r="J528" i="9"/>
  <c r="J529" i="9"/>
  <c r="J530" i="9"/>
  <c r="J531" i="9"/>
  <c r="J532" i="9"/>
  <c r="J533" i="9"/>
  <c r="J534" i="9"/>
  <c r="J535" i="9"/>
  <c r="J536" i="9"/>
  <c r="J537" i="9"/>
  <c r="J538" i="9"/>
  <c r="J539" i="9"/>
  <c r="J540" i="9"/>
  <c r="J541" i="9"/>
  <c r="J542" i="9"/>
  <c r="J543" i="9"/>
  <c r="J544" i="9"/>
  <c r="J545" i="9"/>
  <c r="J546" i="9"/>
  <c r="J547" i="9"/>
  <c r="J548" i="9"/>
  <c r="J549" i="9"/>
  <c r="J550" i="9"/>
  <c r="J551" i="9"/>
  <c r="J552" i="9"/>
  <c r="J553" i="9"/>
  <c r="J554" i="9"/>
  <c r="J555" i="9"/>
  <c r="J556" i="9"/>
  <c r="J557" i="9"/>
  <c r="J558" i="9"/>
  <c r="J559" i="9"/>
  <c r="J560" i="9"/>
  <c r="J561" i="9"/>
  <c r="J562" i="9"/>
  <c r="J563" i="9"/>
  <c r="J564" i="9"/>
  <c r="J565" i="9"/>
  <c r="J566" i="9"/>
  <c r="J567" i="9"/>
  <c r="J568" i="9"/>
  <c r="J569" i="9"/>
  <c r="J570" i="9"/>
  <c r="J571" i="9"/>
  <c r="J572" i="9"/>
  <c r="J573" i="9"/>
  <c r="J574" i="9"/>
  <c r="J575" i="9"/>
  <c r="J576" i="9"/>
  <c r="J577" i="9"/>
  <c r="J578" i="9"/>
  <c r="J579" i="9"/>
  <c r="J580" i="9"/>
  <c r="J581" i="9"/>
  <c r="J582" i="9"/>
  <c r="J583" i="9"/>
  <c r="J584" i="9"/>
  <c r="J585" i="9"/>
  <c r="J586" i="9"/>
  <c r="J587" i="9"/>
  <c r="J588" i="9"/>
  <c r="J589" i="9"/>
  <c r="J590" i="9"/>
  <c r="J591" i="9"/>
  <c r="J592" i="9"/>
  <c r="J593" i="9"/>
  <c r="J594" i="9"/>
  <c r="J595" i="9"/>
  <c r="J596" i="9"/>
  <c r="J597" i="9"/>
  <c r="J598" i="9"/>
  <c r="J599" i="9"/>
  <c r="J600" i="9"/>
  <c r="J601" i="9"/>
  <c r="J602" i="9"/>
  <c r="J603" i="9"/>
  <c r="J604" i="9"/>
  <c r="J605" i="9"/>
  <c r="J606" i="9"/>
  <c r="J607" i="9"/>
  <c r="J608" i="9"/>
  <c r="J609" i="9"/>
  <c r="J610" i="9"/>
  <c r="J611" i="9"/>
  <c r="J612" i="9"/>
  <c r="J613" i="9"/>
  <c r="J614" i="9"/>
  <c r="J615" i="9"/>
  <c r="J616" i="9"/>
  <c r="J617" i="9"/>
  <c r="J618" i="9"/>
  <c r="J619" i="9"/>
  <c r="J620" i="9"/>
  <c r="J621" i="9"/>
  <c r="J622" i="9"/>
  <c r="J623" i="9"/>
  <c r="J624" i="9"/>
  <c r="J625" i="9"/>
  <c r="J626" i="9"/>
  <c r="J627" i="9"/>
  <c r="J628" i="9"/>
  <c r="J629" i="9"/>
  <c r="J630" i="9"/>
  <c r="J631" i="9"/>
  <c r="J632" i="9"/>
  <c r="J633" i="9"/>
  <c r="J4" i="9" l="1"/>
  <c r="J5" i="9"/>
  <c r="J6" i="9"/>
  <c r="J7" i="9"/>
  <c r="J8" i="9"/>
  <c r="J9" i="9"/>
  <c r="J10" i="9"/>
  <c r="J11" i="9"/>
  <c r="J12" i="9"/>
  <c r="J13" i="9"/>
  <c r="J14" i="9"/>
  <c r="H10" i="12" l="1"/>
  <c r="H9" i="12"/>
  <c r="H8" i="12"/>
  <c r="H7" i="12"/>
  <c r="H6" i="12"/>
  <c r="H5" i="12"/>
  <c r="H4" i="12"/>
  <c r="H3" i="12"/>
  <c r="H2" i="12"/>
</calcChain>
</file>

<file path=xl/sharedStrings.xml><?xml version="1.0" encoding="utf-8"?>
<sst xmlns="http://schemas.openxmlformats.org/spreadsheetml/2006/main" count="2169" uniqueCount="1195">
  <si>
    <t>PGSC0003DMT400061938</t>
  </si>
  <si>
    <t>PGSC0003DMG400016441</t>
  </si>
  <si>
    <t>PGSC0003DMT400061003</t>
  </si>
  <si>
    <t>PGSC0003DMT400052464</t>
  </si>
  <si>
    <t>PGSC0003DMT400038852</t>
  </si>
  <si>
    <t>PGSC0003DMT400071094</t>
  </si>
  <si>
    <t>PGSC0003DMT400095956</t>
  </si>
  <si>
    <t>PGSC0003DMT400008228</t>
  </si>
  <si>
    <t>PGSC0003DMT400033391</t>
  </si>
  <si>
    <t>PGSC0003DMT400014403</t>
  </si>
  <si>
    <t>PGSC0003DMT400070044</t>
  </si>
  <si>
    <t>PGSC0003DMT400068959</t>
  </si>
  <si>
    <t>PGSC0003DMT400000028</t>
  </si>
  <si>
    <t>PGSC0003DMT400073501</t>
  </si>
  <si>
    <t>PGSC0003DMT400078786</t>
  </si>
  <si>
    <t>PGSC0003DMT400064306</t>
  </si>
  <si>
    <t>PGSC0003DMT400014674</t>
  </si>
  <si>
    <t>PGSC0003DMG400027855</t>
  </si>
  <si>
    <t>PGSC0003DMT400056373</t>
  </si>
  <si>
    <t>PGSC0003DMT400019413</t>
  </si>
  <si>
    <t>PGSC0003DMT400066093</t>
  </si>
  <si>
    <t>PGSC0003DMT400028190</t>
  </si>
  <si>
    <t>PGSC0003DMT400030795</t>
  </si>
  <si>
    <t>PGSC0003DMT400023211</t>
  </si>
  <si>
    <t>PGSC0003DMT400009057</t>
  </si>
  <si>
    <t>PGSC0003DMT400003477</t>
  </si>
  <si>
    <t>PGSC0003DMT400001613</t>
  </si>
  <si>
    <t>PGSC0003DMT400063172</t>
  </si>
  <si>
    <t>PGSC0003DMT400025689</t>
  </si>
  <si>
    <t>PGSC0003DMT400025910</t>
  </si>
  <si>
    <t>PGSC0003DMT400060169</t>
  </si>
  <si>
    <t>PGSC0003DMT400019410</t>
  </si>
  <si>
    <t>PGSC0003DMT400037884</t>
  </si>
  <si>
    <t>PGSC0003DMT400015562</t>
  </si>
  <si>
    <t>PGSC0003DMG400011249</t>
  </si>
  <si>
    <t>PGSC0003DMT400007784</t>
  </si>
  <si>
    <t>PGSC0003DMT400075519</t>
  </si>
  <si>
    <t>PGSC0003DMG400019183</t>
  </si>
  <si>
    <t>PGSC0003DMT400057917</t>
  </si>
  <si>
    <t>PGSC0003DMT400031045</t>
  </si>
  <si>
    <t>PGSC0003DMT400039061</t>
  </si>
  <si>
    <t>PGSC0003DMT400076456</t>
  </si>
  <si>
    <t>PGSC0003DMT400005268</t>
  </si>
  <si>
    <t>PGSC0003DMT400054348</t>
  </si>
  <si>
    <t>PGSC0003DMT400026178</t>
  </si>
  <si>
    <t>PGSC0003DMT400033367</t>
  </si>
  <si>
    <t>PGSC0003DMT400007341</t>
  </si>
  <si>
    <t>PGSC0003DMT400091765</t>
  </si>
  <si>
    <t>PGSC0003DMT400042698</t>
  </si>
  <si>
    <t>PGSC0003DMT400056767</t>
  </si>
  <si>
    <t>PGSC0003DMT400021751</t>
  </si>
  <si>
    <t>PGSC0003DMT400019415</t>
  </si>
  <si>
    <t>PGSC0003DMT400070680</t>
  </si>
  <si>
    <t>PGSC0003DMT400074940</t>
  </si>
  <si>
    <t>PGSC0003DMT400007879</t>
  </si>
  <si>
    <t>PGSC0003DMT400068698</t>
  </si>
  <si>
    <t>PGSC0003DMT400028812</t>
  </si>
  <si>
    <t>PGSC0003DMT400008772</t>
  </si>
  <si>
    <t>PGSC0003DMT400029527</t>
  </si>
  <si>
    <t>PGSC0003DMT400020890</t>
  </si>
  <si>
    <t>PGSC0003DMT400071397</t>
  </si>
  <si>
    <t>PGSC0003DMT400000365</t>
  </si>
  <si>
    <t>PGSC0003DMT400068332</t>
  </si>
  <si>
    <t>PGSC0003DMT400057645</t>
  </si>
  <si>
    <t>PGSC0003DMT400009094</t>
  </si>
  <si>
    <t>PGSC0003DMT400003454</t>
  </si>
  <si>
    <t>PGSC0003DMT400039384</t>
  </si>
  <si>
    <t>PGSC0003DMT400050287</t>
  </si>
  <si>
    <t>PGSC0003DMT400056052</t>
  </si>
  <si>
    <t>PGSC0003DMT400038861</t>
  </si>
  <si>
    <t>PGSC0003DMT400067353</t>
  </si>
  <si>
    <t>PGSC0003DMT400057328</t>
  </si>
  <si>
    <t>PGSC0003DMT400081465</t>
  </si>
  <si>
    <t>PGSC0003DMT400064349</t>
  </si>
  <si>
    <t>PGSC0003DMT400055809</t>
  </si>
  <si>
    <t>PGSC0003DMT400072202</t>
  </si>
  <si>
    <t>PGSC0003DMT400021075</t>
  </si>
  <si>
    <t>PGSC0003DMT400019668</t>
  </si>
  <si>
    <t>PGSC0003DMT400081309</t>
  </si>
  <si>
    <t>PGSC0003DMT400023038</t>
  </si>
  <si>
    <t>PGSC0003DMT400071219</t>
  </si>
  <si>
    <t>PGSC0003DMT400004170</t>
  </si>
  <si>
    <t>PGSC0003DMT400014572</t>
  </si>
  <si>
    <t>PGSC0003DMG400018677</t>
  </si>
  <si>
    <t>PGSC0003DMT400046706</t>
  </si>
  <si>
    <t>PGSC0003DMG400024615</t>
  </si>
  <si>
    <t>PGSC0003DMT400063955</t>
  </si>
  <si>
    <t>PGSC0003DMT400012733</t>
  </si>
  <si>
    <t>PGSC0003DMT400070218</t>
  </si>
  <si>
    <t>PGSC0003DMT400033597</t>
  </si>
  <si>
    <t>PGSC0003DMT400012568</t>
  </si>
  <si>
    <t>PGSC0003DMT400030617</t>
  </si>
  <si>
    <t>PGSC0003DMT400070593</t>
  </si>
  <si>
    <t>PGSC0003DMT400001804</t>
  </si>
  <si>
    <t>PGSC0003DMT400067243</t>
  </si>
  <si>
    <t>PGSC0003DMT400028158</t>
  </si>
  <si>
    <t>PGSC0003DMT400012210</t>
  </si>
  <si>
    <t>PGSC0003DMT400045164</t>
  </si>
  <si>
    <t>PGSC0003DMT400036286</t>
  </si>
  <si>
    <t>PGSC0003DMT400072459</t>
  </si>
  <si>
    <t>PGSC0003DMT400065698</t>
  </si>
  <si>
    <t>PGSC0003DMT400039732</t>
  </si>
  <si>
    <t>PGSC0003DMT400078853</t>
  </si>
  <si>
    <t>PGSC0003DMT400045156</t>
  </si>
  <si>
    <t>PGSC0003DMT400073811</t>
  </si>
  <si>
    <t>PGSC0003DMT400000030</t>
  </si>
  <si>
    <t>PGSC0003DMT400084751</t>
  </si>
  <si>
    <t>PGSC0003DMT400046528</t>
  </si>
  <si>
    <t>PGSC0003DMT400065506</t>
  </si>
  <si>
    <t>PGSC0003DMT400078583</t>
  </si>
  <si>
    <t>PGSC0003DMT400064185</t>
  </si>
  <si>
    <t>PGSC0003DMT400033627</t>
  </si>
  <si>
    <t>PGSC0003DMT400078752</t>
  </si>
  <si>
    <t>PGSC0003DMT400055219</t>
  </si>
  <si>
    <t>PGSC0003DMT400046644</t>
  </si>
  <si>
    <t>PGSC0003DMT400063339</t>
  </si>
  <si>
    <t>PGSC0003DMT400014506</t>
  </si>
  <si>
    <t>PGSC0003DMT400055428</t>
  </si>
  <si>
    <t>PGSC0003DMT400027291</t>
  </si>
  <si>
    <t>PGSC0003DMT400063787</t>
  </si>
  <si>
    <t>PGSC0003DMT400037755</t>
  </si>
  <si>
    <t>PGSC0003DMT400018366</t>
  </si>
  <si>
    <t>PGSC0003DMT400077968</t>
  </si>
  <si>
    <t>PGSC0003DMT400056563</t>
  </si>
  <si>
    <t>PGSC0003DMT400013627</t>
  </si>
  <si>
    <t>PGSC0003DMT400080416</t>
  </si>
  <si>
    <t>PGSC0003DMT400076967</t>
  </si>
  <si>
    <t>PGSC0003DMT400067670</t>
  </si>
  <si>
    <t>PGSC0003DMT400064951</t>
  </si>
  <si>
    <t>PGSC0003DMT400004458</t>
  </si>
  <si>
    <t>PGSC0003DMT400026567</t>
  </si>
  <si>
    <t>PGSC0003DMT400043542</t>
  </si>
  <si>
    <t>PGSC0003DMT400072643</t>
  </si>
  <si>
    <t>PGSC0003DMT400037359</t>
  </si>
  <si>
    <t>PGSC0003DMT400023914</t>
  </si>
  <si>
    <t>PGSC0003DMT400059813</t>
  </si>
  <si>
    <t>PGSC0003DMT400060866</t>
  </si>
  <si>
    <t>PGSC0003DMT400072259</t>
  </si>
  <si>
    <t>PGSC0003DMT400064824</t>
  </si>
  <si>
    <t>PGSC0003DMT400018693</t>
  </si>
  <si>
    <t>PGSC0003DMT400005343</t>
  </si>
  <si>
    <t>PGSC0003DMG400020190</t>
  </si>
  <si>
    <t>PGSC0003DMT400086995</t>
  </si>
  <si>
    <t>PGSC0003DMT400006800</t>
  </si>
  <si>
    <t>PGSC0003DMT400006709</t>
  </si>
  <si>
    <t>PGSC0003DMT400006691</t>
  </si>
  <si>
    <t>PGSC0003DMT400012744</t>
  </si>
  <si>
    <t>PGSC0003DMG400003305</t>
  </si>
  <si>
    <t>PGSC0003DMT400008560</t>
  </si>
  <si>
    <t>PGSC0003DMT400025575</t>
  </si>
  <si>
    <t>PGSC0003DMT400002094</t>
  </si>
  <si>
    <t>PGSC0003DMT400019835</t>
  </si>
  <si>
    <t>PGSC0003DMT400037619</t>
  </si>
  <si>
    <t>PGSC0003DMT400055525</t>
  </si>
  <si>
    <t>PGSC0003DMT400014179</t>
  </si>
  <si>
    <t>PGSC0003DMT400049377</t>
  </si>
  <si>
    <t>PGSC0003DMT400060940</t>
  </si>
  <si>
    <t>PGSC0003DMT400065260</t>
  </si>
  <si>
    <t>PGSC0003DMT400023981</t>
  </si>
  <si>
    <t>PGSC0003DMT400050526</t>
  </si>
  <si>
    <t>PGSC0003DMT400065311</t>
  </si>
  <si>
    <t>PGSC0003DMT400023094</t>
  </si>
  <si>
    <t>PGSC0003DMT400072432</t>
  </si>
  <si>
    <t>PGSC0003DMT400066911</t>
  </si>
  <si>
    <t>PGSC0003DMT400005250</t>
  </si>
  <si>
    <t>PGSC0003DMT400043112</t>
  </si>
  <si>
    <t>PGSC0003DMT400079664</t>
  </si>
  <si>
    <t>PGSC0003DMT400049613</t>
  </si>
  <si>
    <t>PGSC0003DMT400038493</t>
  </si>
  <si>
    <t>PGSC0003DMT400009831</t>
  </si>
  <si>
    <t>PGSC0003DMT400064341</t>
  </si>
  <si>
    <t>PGSC0003DMT400059046</t>
  </si>
  <si>
    <t>PGSC0003DMT400056122</t>
  </si>
  <si>
    <t>PGSC0003DMT400041725</t>
  </si>
  <si>
    <t>PGSC0003DMG400024106</t>
  </si>
  <si>
    <t>PGSC0003DMG400023732</t>
  </si>
  <si>
    <t>PGSC0003DMG400020364</t>
  </si>
  <si>
    <t>PGSC0003DMG400015015</t>
  </si>
  <si>
    <t>PGSC0003DMG400027645</t>
  </si>
  <si>
    <t>PGSC0003DMG400045527</t>
  </si>
  <si>
    <t>PGSC0003DMG400003174</t>
  </si>
  <si>
    <t>PGSC0003DMG400012828</t>
  </si>
  <si>
    <t>PGSC0003DMG400005650</t>
  </si>
  <si>
    <t>PGSC0003DMG400027241</t>
  </si>
  <si>
    <t>PGSC0003DMG400026821</t>
  </si>
  <si>
    <t>PGSC0003DMG400000008</t>
  </si>
  <si>
    <t>PGSC0003DMG400028559</t>
  </si>
  <si>
    <t>PGSC0003DMG400030656</t>
  </si>
  <si>
    <t>PGSC0003DMG400024983</t>
  </si>
  <si>
    <t>PGSC0003DMG400005728</t>
  </si>
  <si>
    <t>PGSC0003DMG400021902</t>
  </si>
  <si>
    <t>PGSC0003DMG400007505</t>
  </si>
  <si>
    <t>PGSC0003DMG400025731</t>
  </si>
  <si>
    <t>PGSC0003DMG400010870</t>
  </si>
  <si>
    <t>PGSC0003DMG400011798</t>
  </si>
  <si>
    <t>PGSC0003DMG400008989</t>
  </si>
  <si>
    <t>PGSC0003DMG400003522</t>
  </si>
  <si>
    <t>PGSC0003DMG400001374</t>
  </si>
  <si>
    <t>PGSC0003DMG400000597</t>
  </si>
  <si>
    <t>Pattern</t>
  </si>
  <si>
    <t>Start</t>
  </si>
  <si>
    <t>-</t>
  </si>
  <si>
    <t>PGSC0003DMG400024572</t>
  </si>
  <si>
    <t>PGSC0003DMG400009919</t>
  </si>
  <si>
    <t>PGSC0003DMG400010003</t>
  </si>
  <si>
    <t>PGSC0003DMG400023406</t>
  </si>
  <si>
    <t>PGSC0003DMG400007503</t>
  </si>
  <si>
    <t>PGSC0003DMG400014615</t>
  </si>
  <si>
    <t>PGSC0003DMG400006075</t>
  </si>
  <si>
    <t>PGSC0003DMG400003008</t>
  </si>
  <si>
    <t>PGSC0003DMG400029365</t>
  </si>
  <si>
    <t>PGSC0003DMG400022492</t>
  </si>
  <si>
    <t>PGSC0003DMG400011891</t>
  </si>
  <si>
    <t>PGSC0003DMG400015104</t>
  </si>
  <si>
    <t>PGSC0003DMG400029732</t>
  </si>
  <si>
    <t>PGSC0003DMG400002074</t>
  </si>
  <si>
    <t>PGSC0003DMG400021095</t>
  </si>
  <si>
    <t>GTCATGAC</t>
  </si>
  <si>
    <t>PGSC0003DMG400010089</t>
  </si>
  <si>
    <t>PGSC0003DMG400012817</t>
  </si>
  <si>
    <t>PGSC0003DMG400002824</t>
  </si>
  <si>
    <t>PGSC0003DMG400041336</t>
  </si>
  <si>
    <t>PGSC0003DMG400016568</t>
  </si>
  <si>
    <t>PGSC0003DMG400022075</t>
  </si>
  <si>
    <t>PGSC0003DMG400008444</t>
  </si>
  <si>
    <t>PGSC0003DMG400007506</t>
  </si>
  <si>
    <t>PGSC0003DMG400027475</t>
  </si>
  <si>
    <t>PGSC0003DMG400029146</t>
  </si>
  <si>
    <t>PGSC0003DMG400003047</t>
  </si>
  <si>
    <t>PGSC0003DMG400027611</t>
  </si>
  <si>
    <t>PGSC0003DMG400011093</t>
  </si>
  <si>
    <t>PGSC0003DMG400003410</t>
  </si>
  <si>
    <t>PGSC0003DMG400011359</t>
  </si>
  <si>
    <t>PGSC0003DMG400008088</t>
  </si>
  <si>
    <t>PGSC0003DMG400027777</t>
  </si>
  <si>
    <t>PGSC0003DMG400000129</t>
  </si>
  <si>
    <t>PGSC0003DMG400026568</t>
  </si>
  <si>
    <t>PGSC0003DMG400022451</t>
  </si>
  <si>
    <t>PGSC0003DMG400003536</t>
  </si>
  <si>
    <t>PGSC0003DMG400001362</t>
  </si>
  <si>
    <t>PGSC0003DMG400015229</t>
  </si>
  <si>
    <t>PGSC0003DMG400019535</t>
  </si>
  <si>
    <t>PGSC0003DMG400021778</t>
  </si>
  <si>
    <t>PGSC0003DMG400015019</t>
  </si>
  <si>
    <t>PGSC0003DMG400026186</t>
  </si>
  <si>
    <t>PGSC0003DMG400022260</t>
  </si>
  <si>
    <t>PGSC0003DMG400031863</t>
  </si>
  <si>
    <t>PGSC0003DMG400025000</t>
  </si>
  <si>
    <t>PGSC0003DMG400021676</t>
  </si>
  <si>
    <t>PGSC0003DMG400028096</t>
  </si>
  <si>
    <t>PGSC0003DMG400008160</t>
  </si>
  <si>
    <t>PGSC0003DMG400007603</t>
  </si>
  <si>
    <t>PGSC0003DMG400031788</t>
  </si>
  <si>
    <t>PGSC0003DMG400008916</t>
  </si>
  <si>
    <t>PGSC0003DMG400027692</t>
  </si>
  <si>
    <t>PGSC0003DMG400001655</t>
  </si>
  <si>
    <t>PGSC0003DMG400005705</t>
  </si>
  <si>
    <t>PGSC0003DMG400018133</t>
  </si>
  <si>
    <t>PGSC0003DMG400024857</t>
  </si>
  <si>
    <t>PGSC0003DMG400004963</t>
  </si>
  <si>
    <t>PGSC0003DMG400027291</t>
  </si>
  <si>
    <t>PGSC0003DMG400012903</t>
  </si>
  <si>
    <t>PGSC0003DMG400004913</t>
  </si>
  <si>
    <t>PGSC0003DMG400011726</t>
  </si>
  <si>
    <t>PGSC0003DMG400027438</t>
  </si>
  <si>
    <t>PGSC0003DMG402000674</t>
  </si>
  <si>
    <t>PGSC0003DMG401026149</t>
  </si>
  <si>
    <t>PGSC0003DMG400010859</t>
  </si>
  <si>
    <t>PGSC0003DMG400004786</t>
  </si>
  <si>
    <t>PGSC0003DMG400017518</t>
  </si>
  <si>
    <t>PGSC0003DMG400013966</t>
  </si>
  <si>
    <t>PGSC0003DMG400028199</t>
  </si>
  <si>
    <t>PGSC0003DMG400025560</t>
  </si>
  <si>
    <t>PGSC0003DMG400015355</t>
  </si>
  <si>
    <t>PGSC0003DMG400030688</t>
  </si>
  <si>
    <t>PGSC0003DMG400017514</t>
  </si>
  <si>
    <t>PGSC0003DMG400028678</t>
  </si>
  <si>
    <t>PGSC0003DMG400000009</t>
  </si>
  <si>
    <t>PGSC0003DMG400034322</t>
  </si>
  <si>
    <t>PGSC0003DMG400018060</t>
  </si>
  <si>
    <t>PGSC0003DMG400025481</t>
  </si>
  <si>
    <t>PGSC0003DMG400030591</t>
  </si>
  <si>
    <t>PGSC0003DMG400024936</t>
  </si>
  <si>
    <t>PGSC0003DMG400012915</t>
  </si>
  <si>
    <t>PGSC0003DMG400030639</t>
  </si>
  <si>
    <t>PGSC0003DMG400021435</t>
  </si>
  <si>
    <t>PGSC0003DMG400018112</t>
  </si>
  <si>
    <t>PGSC0003DMG400024639</t>
  </si>
  <si>
    <t>PGSC0003DMG403005679</t>
  </si>
  <si>
    <t>PGSC0003DMG400021519</t>
  </si>
  <si>
    <t>PGSC0003DMG400010525</t>
  </si>
  <si>
    <t>PGSC0003DMG400024795</t>
  </si>
  <si>
    <t>PGSC0003DMG400014566</t>
  </si>
  <si>
    <t>PGSC0003DMG400007131</t>
  </si>
  <si>
    <t>PGSC0003DMG400030324</t>
  </si>
  <si>
    <t>PGSC0003DMG400021991</t>
  </si>
  <si>
    <t>PGSC0003DMG400005327</t>
  </si>
  <si>
    <t>PGSC0003DMG400031313</t>
  </si>
  <si>
    <t>PGSC0003DMG400029939</t>
  </si>
  <si>
    <t>PGSC0003DMG402026315</t>
  </si>
  <si>
    <t>PGSC0003DMG400025225</t>
  </si>
  <si>
    <t>PGSC0003DMG400001776</t>
  </si>
  <si>
    <t>PGSC0003DMG400010259</t>
  </si>
  <si>
    <t>PGSC0003DMG400016906</t>
  </si>
  <si>
    <t>PGSC0003DMG400028267</t>
  </si>
  <si>
    <t>PGSC0003DMG400014417</t>
  </si>
  <si>
    <t>PGSC0003DMG400009244</t>
  </si>
  <si>
    <t>PGSC0003DMG400023260</t>
  </si>
  <si>
    <t>PGSC0003DMG401023679</t>
  </si>
  <si>
    <t>PGSC0003DMG400028120</t>
  </si>
  <si>
    <t>PGSC0003DMG400025175</t>
  </si>
  <si>
    <t>PGSC0003DMG400007241</t>
  </si>
  <si>
    <t>PGSC0003DMG400002085</t>
  </si>
  <si>
    <t>PGSC0003DMG400036566</t>
  </si>
  <si>
    <t>PGSC0003DMG400002636</t>
  </si>
  <si>
    <t>PGSC0003DMG400002608</t>
  </si>
  <si>
    <t>PGSC0003DMG400002601</t>
  </si>
  <si>
    <t>PGSC0003DMG400004966</t>
  </si>
  <si>
    <t>PGSC0003DMG400003310</t>
  </si>
  <si>
    <t>PGSC0003DMG400009881</t>
  </si>
  <si>
    <t>PGSC0003DMG400000797</t>
  </si>
  <si>
    <t>PGSC0003DMG400007670</t>
  </si>
  <si>
    <t>PGSC0003DMG400014507</t>
  </si>
  <si>
    <t>PGSC0003DMG400021561</t>
  </si>
  <si>
    <t>PGSC0003DMG400005560</t>
  </si>
  <si>
    <t>PGSC0003DMG400019182</t>
  </si>
  <si>
    <t>PGSC0003DMG400023703</t>
  </si>
  <si>
    <t>PGSC0003DMG400025365</t>
  </si>
  <si>
    <t>PGSC0003DMG400009276</t>
  </si>
  <si>
    <t>PGSC0003DMG400019635</t>
  </si>
  <si>
    <t>PGSC0003DMG400025390</t>
  </si>
  <si>
    <t>PGSC0003DMG400008945</t>
  </si>
  <si>
    <t>PGSC0003DMG400028182</t>
  </si>
  <si>
    <t>PGSC0003DMG400026010</t>
  </si>
  <si>
    <t>PGSC0003DMG400002068</t>
  </si>
  <si>
    <t>PGSC0003DMG400016727</t>
  </si>
  <si>
    <t>PGSC0003DMG400031027</t>
  </si>
  <si>
    <t>PGSC0003DMG400019274</t>
  </si>
  <si>
    <t>PGSC0003DMG400014858</t>
  </si>
  <si>
    <t>PGSC0003DMG400003849</t>
  </si>
  <si>
    <t>PGSC0003DMG400024996</t>
  </si>
  <si>
    <t>PGSC0003DMG400022933</t>
  </si>
  <si>
    <t>PGSC0003DMG400021803</t>
  </si>
  <si>
    <t>PGSC0003DMG400016179</t>
  </si>
  <si>
    <t>PGSC0003DMT400043311</t>
  </si>
  <si>
    <t>PGSC0003DMT400081776</t>
  </si>
  <si>
    <t>PGSC0003DMT400027661</t>
  </si>
  <si>
    <t>PGSC0003DMT400023251</t>
  </si>
  <si>
    <t>PGSC0003DMT400017568</t>
  </si>
  <si>
    <t>PGSC0003DMT400000250</t>
  </si>
  <si>
    <t>PGSC0003DMT400050096</t>
  </si>
  <si>
    <t>PGSC0003DMT400063602</t>
  </si>
  <si>
    <t>PGSC0003DMT400004308</t>
  </si>
  <si>
    <t>PGSC0003DMT400032690</t>
  </si>
  <si>
    <t>PGSC0003DMT400066736</t>
  </si>
  <si>
    <t>PGSC0003DMT400010294</t>
  </si>
  <si>
    <t>PGSC0003DMT400093397</t>
  </si>
  <si>
    <t>PGSC0003DMT400033872</t>
  </si>
  <si>
    <t>PGSC0003DMT400067826</t>
  </si>
  <si>
    <t>PGSC0003DMT400019601</t>
  </si>
  <si>
    <t>PGSC0003DMT400083882</t>
  </si>
  <si>
    <t>PGSC0003DMT400030315</t>
  </si>
  <si>
    <t>PGSC0003DMT400074261</t>
  </si>
  <si>
    <t>PGSC0003DMT400049549</t>
  </si>
  <si>
    <t>PGSC0003DMT400049495</t>
  </si>
  <si>
    <t>PGSC0003DMT400049493</t>
  </si>
  <si>
    <t>PGSC0003DMT400047241</t>
  </si>
  <si>
    <t>PGSC0003DMG400016812</t>
  </si>
  <si>
    <t>PGSC0003DMG400032119</t>
  </si>
  <si>
    <t>PGSC0003DMG400010665</t>
  </si>
  <si>
    <t>PGSC0003DMG400009005</t>
  </si>
  <si>
    <t>PGSC0003DMG400006813</t>
  </si>
  <si>
    <t>PGSC0003DMG400000081</t>
  </si>
  <si>
    <t>PGSC0003DMG400019455</t>
  </si>
  <si>
    <t>PGSC0003DMG400024727</t>
  </si>
  <si>
    <t>PGSC0003DMG400001708</t>
  </si>
  <si>
    <t>PGSC0003DMG400012552</t>
  </si>
  <si>
    <t>PGSC0003DMG400025932</t>
  </si>
  <si>
    <t>PGSC0003DMG401004023</t>
  </si>
  <si>
    <t>PGSC0003DMG400042968</t>
  </si>
  <si>
    <t>PGSC0003DMG400013015</t>
  </si>
  <si>
    <t>PGSC0003DMG400026382</t>
  </si>
  <si>
    <t>PGSC0003DMG401007575</t>
  </si>
  <si>
    <t>PGSC0003DMG400033641</t>
  </si>
  <si>
    <t>PGSC0003DMG400011601</t>
  </si>
  <si>
    <t>PGSC0003DMG400022856</t>
  </si>
  <si>
    <t>PGSC0003DMG400019247</t>
  </si>
  <si>
    <t>PGSC0003DMG400019233</t>
  </si>
  <si>
    <t>PGSC0003DMG400019232</t>
  </si>
  <si>
    <t>PGSC0003DMG400018342</t>
  </si>
  <si>
    <t>PGSC0003DMT400012206</t>
  </si>
  <si>
    <t>PGSC0003DMG400004782</t>
  </si>
  <si>
    <t>GTCAGTCA</t>
  </si>
  <si>
    <t>TGACTGAC</t>
  </si>
  <si>
    <t>TGACGTCA</t>
  </si>
  <si>
    <t>TGAC-TGAC</t>
  </si>
  <si>
    <t>GTCA-TGAC</t>
  </si>
  <si>
    <t>TGAC-GTCA</t>
  </si>
  <si>
    <t>GTCA-GTCA</t>
  </si>
  <si>
    <t>Auxin-induced protein 5NG4</t>
  </si>
  <si>
    <t>CONSTANS interacting protein 2b</t>
  </si>
  <si>
    <t>Protein kinase</t>
  </si>
  <si>
    <t>Cytochrome P450</t>
  </si>
  <si>
    <t>Auxin-induced protein X10A</t>
  </si>
  <si>
    <t>F-box family protein</t>
  </si>
  <si>
    <t>Transcription factor</t>
  </si>
  <si>
    <t>SAUR family protein</t>
  </si>
  <si>
    <t>Gibberellin receptor GID1</t>
  </si>
  <si>
    <t>Zinc finger protein</t>
  </si>
  <si>
    <t>LOB domain-containing protein</t>
  </si>
  <si>
    <t>Auxin-induced protein 6B</t>
  </si>
  <si>
    <t>NAC domain protein</t>
  </si>
  <si>
    <t>Ring finger protein</t>
  </si>
  <si>
    <t>Protein AFR</t>
  </si>
  <si>
    <t>WRKY transcription factor</t>
  </si>
  <si>
    <t>WRKY domain class transcription factor</t>
  </si>
  <si>
    <t>Receptor protein kinase</t>
  </si>
  <si>
    <t>MYB transcription factor</t>
  </si>
  <si>
    <t>Gibberellin 2-oxidase 1</t>
  </si>
  <si>
    <t>Pectinesterase</t>
  </si>
  <si>
    <t>Zinc finger family protein</t>
  </si>
  <si>
    <t>WRKY protein</t>
  </si>
  <si>
    <t>Galactinol synthase</t>
  </si>
  <si>
    <t>ARF GTPase activator</t>
  </si>
  <si>
    <t>Protein PHLOEM PROTEIN 2-LIKE A10</t>
  </si>
  <si>
    <t>Tuber-specific and sucrose-responsive element binding factor</t>
  </si>
  <si>
    <t>Cytochrome P450 85A1</t>
  </si>
  <si>
    <t>Protein kinase family protein</t>
  </si>
  <si>
    <t>Class II ethylene responsive element binding factor</t>
  </si>
  <si>
    <t>BTB/POZ domain-containing protein</t>
  </si>
  <si>
    <t>Elongation factor 1-alpha</t>
  </si>
  <si>
    <t>Auxin-induced protein AUX22</t>
  </si>
  <si>
    <t>IAA-amino acid hydrolase</t>
  </si>
  <si>
    <t>Kinesin</t>
  </si>
  <si>
    <t>Leucine-rich repeat receptor kinase</t>
  </si>
  <si>
    <t>Lectin kinase</t>
  </si>
  <si>
    <t>Acc synthase</t>
  </si>
  <si>
    <t>Cytochrome P450 71A4</t>
  </si>
  <si>
    <t>Zinc ion binding protein</t>
  </si>
  <si>
    <t>Protein LATERAL ORGAN BOUNDARIES</t>
  </si>
  <si>
    <t>WD-repeat protein</t>
  </si>
  <si>
    <t>Kinesin NACK1</t>
  </si>
  <si>
    <t>NAC domain protein NAC2</t>
  </si>
  <si>
    <t>Receptor protein kinase CLAVATA1</t>
  </si>
  <si>
    <t>Cyclin A</t>
  </si>
  <si>
    <t>Zeatin O-glucosyltransferase</t>
  </si>
  <si>
    <t>Auxin-induced SAUR</t>
  </si>
  <si>
    <t>Brassinosteroid LRR receptor kinase</t>
  </si>
  <si>
    <t>Kinase family protein</t>
  </si>
  <si>
    <t>B2-type cyclin dependent kinase</t>
  </si>
  <si>
    <t>MAP kinase phosphatase 1</t>
  </si>
  <si>
    <t>Light-dependent short hypocotyls 1</t>
  </si>
  <si>
    <t>Histone H2B</t>
  </si>
  <si>
    <t>MYBR domain class transcription factor</t>
  </si>
  <si>
    <t>GID1-like gibberellin receptor</t>
  </si>
  <si>
    <t>Auxin-responsive protein IAA16</t>
  </si>
  <si>
    <t>Indole-3-acetic acid-amido synthetase GH3.6</t>
  </si>
  <si>
    <t>Gibberellin 2-oxidase</t>
  </si>
  <si>
    <t>CONSTANS</t>
  </si>
  <si>
    <t>Mitogen-activated protein kinase kinase kinase</t>
  </si>
  <si>
    <t>BZIP transcription factor bZIP16</t>
  </si>
  <si>
    <t>GRAS family transcription factor</t>
  </si>
  <si>
    <t>Zinc finger (Ran-binding) family protein</t>
  </si>
  <si>
    <t>BZIP protein</t>
  </si>
  <si>
    <t>CYP72A56</t>
  </si>
  <si>
    <t>Kinase interacting family protein</t>
  </si>
  <si>
    <t>GH3 family protein</t>
  </si>
  <si>
    <t>Ccd1</t>
  </si>
  <si>
    <t>Indole-3-acetic acid-amido synthetase GH3.5</t>
  </si>
  <si>
    <t>BZIP transcription factor BZI-2</t>
  </si>
  <si>
    <t>Cellulose synthase-like A1</t>
  </si>
  <si>
    <t>Gibberellin-regulated protein 1</t>
  </si>
  <si>
    <t>Auxin-induced beta-glucosidase</t>
  </si>
  <si>
    <t>I-box binding factor</t>
  </si>
  <si>
    <t>Photoperiod-response</t>
  </si>
  <si>
    <t>Monooxygenase</t>
  </si>
  <si>
    <t>LIGULELESS1 protein</t>
  </si>
  <si>
    <t>Ethylene-responsive transcription factor 4</t>
  </si>
  <si>
    <t>NAC domain protein, IPR003441</t>
  </si>
  <si>
    <t>SPL domain class transcription factor</t>
  </si>
  <si>
    <t>Conserved gene of unknown function</t>
  </si>
  <si>
    <t>Glycosyl transferase</t>
  </si>
  <si>
    <t>Auxin-repressed protein</t>
  </si>
  <si>
    <t>RING zinc finger protein 1</t>
  </si>
  <si>
    <t>Immunodominant surface protein gp36</t>
  </si>
  <si>
    <t>DNA binding with one finger 2 protein</t>
  </si>
  <si>
    <t>DELLA protein RGL1</t>
  </si>
  <si>
    <t>Heat shock protein 70</t>
  </si>
  <si>
    <t>Protein binding protein</t>
  </si>
  <si>
    <t>LOG3</t>
  </si>
  <si>
    <t>TCP transcription factor 5</t>
  </si>
  <si>
    <t>Regulatory protein NPR6</t>
  </si>
  <si>
    <t>Late embryogenesis abundant protein Lea5</t>
  </si>
  <si>
    <t>RING-H2 finger protein ATL2J</t>
  </si>
  <si>
    <t>Calcium-binding protein CAST</t>
  </si>
  <si>
    <t>BRANCHED1A isoform 2</t>
  </si>
  <si>
    <t>F-box protein SKP2B</t>
  </si>
  <si>
    <t>leucine rich repeat transmembrane protein kinase</t>
  </si>
  <si>
    <t>JHL06B08.5 protein</t>
  </si>
  <si>
    <t>LysM receptor-like kinase</t>
  </si>
  <si>
    <t>linoleate 9S-lipoxygenase 5</t>
  </si>
  <si>
    <t>zinc-binding protein</t>
  </si>
  <si>
    <t>OJ000223_09.10 protein</t>
  </si>
  <si>
    <t>F-box-containing protein 1</t>
  </si>
  <si>
    <t>Abscisic acid receptor PYR1</t>
  </si>
  <si>
    <t>Pectinesterase inhibitor</t>
  </si>
  <si>
    <t>Auxin efflux carrier protein</t>
  </si>
  <si>
    <t>Histone deacetylase hda1</t>
  </si>
  <si>
    <t>Zinc finger protein CONSTANS-LIKE 6</t>
  </si>
  <si>
    <t>Map3k delta-1 protein kinase</t>
  </si>
  <si>
    <t>Ethylene response factor ERF12</t>
  </si>
  <si>
    <t>Phytochrome kinase substrate 1</t>
  </si>
  <si>
    <t>Ethylene-responsive transcription factor 5</t>
  </si>
  <si>
    <t>Auxin-responsive protein IAA6</t>
  </si>
  <si>
    <t>Sleepy 1</t>
  </si>
  <si>
    <t>LAX4 protein</t>
  </si>
  <si>
    <t>Receptor-like cytoplasmic protein kinase 1</t>
  </si>
  <si>
    <t>TCP transcription factor 12</t>
  </si>
  <si>
    <t>AP2 transcription factor SlAP2d</t>
  </si>
  <si>
    <t>Bipolar kinesin KRP-130</t>
  </si>
  <si>
    <t>Tonoplast intrinsic protein bobTIP26-2</t>
  </si>
  <si>
    <t>Plastid lipid associated protein CHRC</t>
  </si>
  <si>
    <t>JHL23J11.9 protein</t>
  </si>
  <si>
    <t>AP2/ERF-domain protein</t>
  </si>
  <si>
    <t>Jasmonate ZIM-domain protein 3</t>
  </si>
  <si>
    <t>Serine/threonine-protein kinase cdk9</t>
  </si>
  <si>
    <t>Triacylglycerol lipase</t>
  </si>
  <si>
    <t>Stress-associated protein 4</t>
  </si>
  <si>
    <t>Protein UNUSUAL FLORAL ORGANS</t>
  </si>
  <si>
    <t>BZIP transcription factor</t>
  </si>
  <si>
    <t>Lissencephaly type-1-like homology motif</t>
  </si>
  <si>
    <t>RTFL01-05-P05</t>
  </si>
  <si>
    <t>Methyl binding domain protein</t>
  </si>
  <si>
    <t>F-box and wd40 domain protein</t>
  </si>
  <si>
    <t>Heat shock factor protein HSF24</t>
  </si>
  <si>
    <t>RING-H2 finger protein ATL46</t>
  </si>
  <si>
    <t>N-acetyltransferase</t>
  </si>
  <si>
    <t>Gamma-glutamyl-gamma-aminobutyrate hydrolase</t>
  </si>
  <si>
    <t>JHL06P13.14 protein</t>
  </si>
  <si>
    <t>Multidrug resistance-associated protein 1, 3 (Mrp1, 3)</t>
  </si>
  <si>
    <t>2,4-dienoyl-CoA reductase</t>
  </si>
  <si>
    <t>heat shock factor binding protein</t>
  </si>
  <si>
    <t>Cytoplasmic dynein light chain</t>
  </si>
  <si>
    <t>Major facilitator superfamily</t>
  </si>
  <si>
    <t>GRAS2</t>
  </si>
  <si>
    <t>Two pore calcium channel protein 1A</t>
  </si>
  <si>
    <t>Protease inhibitor</t>
  </si>
  <si>
    <t>senescence-associated protein</t>
  </si>
  <si>
    <t>end</t>
  </si>
  <si>
    <t>linker</t>
  </si>
  <si>
    <t>Matching sequence</t>
  </si>
  <si>
    <t>PGSC0003DMG400016678</t>
  </si>
  <si>
    <t>PGSC0003DMT400043006</t>
  </si>
  <si>
    <t>AFG1-like ATPase</t>
  </si>
  <si>
    <t>PGSC0003DMG400000011</t>
  </si>
  <si>
    <t>PGSC0003DMT400000036</t>
  </si>
  <si>
    <t>Gibberellin 20-oxidase 4</t>
  </si>
  <si>
    <t>PGSC0003DMG400000021</t>
  </si>
  <si>
    <t>PGSC0003DMT400000078</t>
  </si>
  <si>
    <t>Short-chain dehydrogenase</t>
  </si>
  <si>
    <t>PGSC0003DMG400016666</t>
  </si>
  <si>
    <t>PGSC0003DMT400042974</t>
  </si>
  <si>
    <t>gene of unknown function</t>
  </si>
  <si>
    <t>PGSC0003DMG400016686</t>
  </si>
  <si>
    <t>PGSC0003DMT400043024</t>
  </si>
  <si>
    <t>rRNA (Guanine-N(2)-)-methyltransferase</t>
  </si>
  <si>
    <t>PGSC0003DMG400002139</t>
  </si>
  <si>
    <t>PGSC0003DMT400005481</t>
  </si>
  <si>
    <t>PGSC0003DMG400001786</t>
  </si>
  <si>
    <t>PGSC0003DMT400004486</t>
  </si>
  <si>
    <t>PGSC0003DMG400000185</t>
  </si>
  <si>
    <t>PGSC0003DMT400000537</t>
  </si>
  <si>
    <t>ATP binding protein</t>
  </si>
  <si>
    <t>PGSC0003DMG400000023</t>
  </si>
  <si>
    <t>PGSC0003DMT400000083</t>
  </si>
  <si>
    <t>Pre-mRNA processing ribonucleoprotein</t>
  </si>
  <si>
    <t>PGSC0003DMG400016647</t>
  </si>
  <si>
    <t>PGSC0003DMT400042937</t>
  </si>
  <si>
    <t>Superoxide dismutase [Mn], mitochondrial</t>
  </si>
  <si>
    <t>PGSC0003DMG400016674</t>
  </si>
  <si>
    <t>PGSC0003DMT400043000</t>
  </si>
  <si>
    <t>3-hydroxyisobutyryl-CoA hydrolase 1, mitochondrial</t>
  </si>
  <si>
    <t>PGSC0003DMG400001504</t>
  </si>
  <si>
    <t>PGSC0003DMT400003796</t>
  </si>
  <si>
    <t>PGSC0003DMG400003528</t>
  </si>
  <si>
    <t>PGSC0003DMT400009066</t>
  </si>
  <si>
    <t>Mitogen-activated protein kinase 8</t>
  </si>
  <si>
    <t>PGSC0003DMG400003980</t>
  </si>
  <si>
    <t>PGSC0003DMT400010158</t>
  </si>
  <si>
    <t>PGSC0003DMG400002392</t>
  </si>
  <si>
    <t>PGSC0003DMT400006151</t>
  </si>
  <si>
    <t>Auxin response factor</t>
  </si>
  <si>
    <t>PGSC0003DMG400010022</t>
  </si>
  <si>
    <t>Patatin 3</t>
  </si>
  <si>
    <t>PGSC0003DMT400025955</t>
  </si>
  <si>
    <t>No. of motifs</t>
  </si>
  <si>
    <r>
      <t>GTCA</t>
    </r>
    <r>
      <rPr>
        <sz val="10"/>
        <color rgb="FF333333"/>
        <rFont val="Times New Roman"/>
        <family val="1"/>
      </rPr>
      <t>TTGTATGG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ACTGAG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CTTTTTGGGA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CGTA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G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AAAAGGAAAG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GACAAAATTTTCG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GCAAAGAGTAATTGAT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GTATGGG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G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TAAATTGGGACAGAGGGAGTATTA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TTTAAAAACTTC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AAGTGGGCCGGTCTCTGAAATTTG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TTTCTCACTCCTTA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T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ATAATCC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</t>
    </r>
    <r>
      <rPr>
        <b/>
        <u/>
        <sz val="10"/>
        <color rgb="FF333333"/>
        <rFont val="Times New Roman"/>
        <family val="1"/>
      </rPr>
      <t>GTCA</t>
    </r>
  </si>
  <si>
    <r>
      <t>GTCAGTCA</t>
    </r>
    <r>
      <rPr>
        <sz val="10"/>
        <color rgb="FF333333"/>
        <rFont val="Times New Roman"/>
        <family val="1"/>
      </rPr>
      <t>A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TCGTAAAAGTACCTA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TATC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TCCCAAAAGA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GACTCC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TCCCAAAAAGA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CGAGGG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AGACACTCCTCTTT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GGTTTTCTTTTAA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AGACACTCCTCTTTA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GAAC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GGTTTTCTTTTA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GTACACCCCTAATGAATGCCATGAATC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CACGATGGTCTAGGTC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ATATTTTTTCAA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ATAGA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ATCAGTGAAGCCGTAGGCC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AAATTTCAATGAGAGTTGGAGCAAG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GAGTCCGTTTGT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G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CATCAGTGAAGCCGTAGGCC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ATGATTATTTT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TTAATTTTTGAGAGTG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AATTAATTCA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TTGATCGA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CTTGTTTT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TATGCTCTAGTTTTTGGACGGTA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GCTATAACCCGTTCATC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AATTTA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GAAAGGAAAGCAGAAGTTGCAG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ATAATTATTTGTTCACTTTGA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ATCTCTTAACTTT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CAC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GTTCTTACTTAATGGTTT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AACACGTTTTTTATG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TTTCAT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CGCT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GCGTAATATAATCCCGACG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TTTCA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CATAAGGATCAGTATATTAGAC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G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TTCACAGAATTGATACAT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GAGAAATGGGTTC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ATGGAATGTTTTGTCTGTGTAGA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AGCTGATTGAAAATCT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TGTTGTGAATATGCCCCACAGGC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GATTCAACCTAAAGAAGTATAG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GCACTACCCATAAACGC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TC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TCCTTATCTAGACAACCCAACTTC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C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TCCCAAACTAGAAAAGGT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GCAGCATAACATCTAAAATACT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CGAACCAACA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AACTGAGGGCTTAGAC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GGACCCTTA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AACCTGAATATTGA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CCTATTTTTA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GT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AAAAGTTTG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ACCTATTTT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TATTGAGTACTATTA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AATTT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CCTATTTT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TTGCTCGATGAATCTTTCTTTAAC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AAATGGC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ACCCCACGCCCTACAAAGGTAAAA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AAGTTTTTGTTTTATCCCTTTGA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TCCAGTTACCTATGTGTTGAATATT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CAGCGATTTTCCTCCGACA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TATTGCGGCAAAAA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CACAAGTTGTTAATC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TAGACTA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GCGGACTGGACCATTATATCC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ATAACAACTTAGAGC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CTAGACC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TTAAAC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G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GCATATTCATTAAAAAAA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TATTGAGACATTGATTCAA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CATATTCATTAAAAAAA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GTGCATTTTATCCTTCGAT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TCCTAGTTTTTTTTTTT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AGGAAGATAAAT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GAATACTGA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ATCGAAGCAATCTTAATAGGTTAGTTGG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ACCATGTTTTATCAGATAAC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ATGCATAATAATAACACTGAATTGA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ATAGTTT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ACA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TTATTGGAC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CAGGGCAA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AACTTGGACTCAA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AT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ATTTGTGTCCTATATGTAT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ACTAAACTTAAACACACTTCGATGC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CCTAC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CATTAATTAAATTATTTATTAG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TGTA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AC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GTT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TGT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TTAA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CATAAGCTC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TTTACGAA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AAAACCTTTAGCGGCGT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TTATAAGGTAATATACT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AAAAAGGAAAGTG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TGGATACC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C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CTCTATTCTAATCAGAGAAAAC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TCCACATTGAA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TACATTATGGCCTGTATTTCTTTTTT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TTCCACATTGAA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TTTTAGTTATTTG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ATACACACAAGTATAATGTTTTCCC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ACAAAAACAGCCAATTATCAAACCCC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GAGCAAGAGGAGTGGGGATG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ATCTTTATTATATTCTACTGGTGGATG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CTATTTCTCTTGATCACCACTAAATA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CACAATAACTATTGCTCTCTTC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GAAAC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GTGTAAATAAATAAAGCTAGTTAT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CATGTGGCTATTTTGTTTTGGTCTC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CTT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ACATTC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G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AAAATACCCTCAACTTATAAGAA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CTTTATTCAGGCCAAAGCA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GCATGATATTATTTTGTATTAA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GTATAGG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AATAATAATATCAAATATA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CTCATAGATTGGTAA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TTCGAAAAGTG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GTCGGGAGTTGAATCCTGAATCAA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CTAAACAGACTC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TAA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GTTGAGGTA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AAAT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CATAAC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GAAAATT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TAACA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AGATAAATCAGGGGAGTC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GAGAGGAAGAATCGCTGAG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C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ACGG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GG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CCCCACTATAAC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TTCT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ATGA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GCAAATATTTCGAGTC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CCCACAAGCATCCCCCTTCTTAGC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TGA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GCCTTCCCCTCACTCAGTTTTCC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TCTCTG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TTCTCT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CATTTATAG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ATGTGTAAG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TTCTC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TCTC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AATGCAATATCG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GC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GGTATCC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GCAATGTGAGTGGATGTGGATATAAGC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GCAG</t>
    </r>
    <r>
      <rPr>
        <b/>
        <u/>
        <sz val="10"/>
        <color rgb="FF333333"/>
        <rFont val="Times New Roman"/>
        <family val="1"/>
      </rPr>
      <t>GTCATGAC</t>
    </r>
  </si>
  <si>
    <r>
      <t>GTCA</t>
    </r>
    <r>
      <rPr>
        <sz val="10"/>
        <color rgb="FF333333"/>
        <rFont val="Times New Roman"/>
        <family val="1"/>
      </rPr>
      <t>AGTG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TGAGAAACAATTACTGGCTCT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TAGGTAGATTGGATTAAAG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TTAG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GG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TCA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G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GATAATTCACCATC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TATTTTCTTTT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GTTTATAATTAAGA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AGAACATG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TCCAAAAAA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TAA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T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C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AGGGAAA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CAGGTTCTTCCGGAGGGCTTGAAGGAC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AGCTGAA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CTTCGAGGATTTGATC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CTTTTTTAGA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AAAGAA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TAAATATCTAAGATTTTTCG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CATGCA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GTGTAATTAACAAAC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</t>
    </r>
    <r>
      <rPr>
        <b/>
        <u/>
        <sz val="10"/>
        <color rgb="FF333333"/>
        <rFont val="Times New Roman"/>
        <family val="1"/>
      </rPr>
      <t>GTCA</t>
    </r>
  </si>
  <si>
    <r>
      <t>GTCATGAC</t>
    </r>
    <r>
      <rPr>
        <sz val="10"/>
        <color rgb="FF333333"/>
        <rFont val="Times New Roman"/>
        <family val="1"/>
      </rPr>
      <t>AAAGATCGGGA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CAATGGCCCTAAAGT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GATCGGGA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GAGGAAATC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TATATAAATGG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TC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AGCTA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TTAGAA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AATGCTTTAATTTG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AAAAATTAAAGGAAAAATTCTTT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TTAATAGGATTCA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CCTTATTAAATG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CACTTTTAATATTTAATAAAA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TTCTTTAAAAAGTTTTCTAATTC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GGGAAATT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CC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ATAAATAACTTGAACCTCACAATGAG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ATATTTTAAAAAAAGTACGTTTGAG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TTTACTAGTTAT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AAATCATTGGCTAT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GGTTTGA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AGTGATTAATAAATTTAGGCT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AAATGTGAGTTTTAAAATC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TATAAATTTTTCTTTAAGAAAT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CAACCTGAACAGTGCG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TTTGTACATA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CTACACACTTAAACTATT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GCGAAAT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AAA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AC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CG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AAAAAGGAAAGG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GG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TTTTACTTTTGAAAGTG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CAGTTTAATTTTTTAT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TTAGTTCTGAGCATCC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CAAAATTG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ATCTATTTT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AAAA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AAAAACTACTTTTTTT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GTATG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GTGC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TCTATTTT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ATTTTTTTTTGGGAAA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ATATA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TAACTGATAAAGTTG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CTGCAGTGTATT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CAGCAACCGC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ACTGGGTTTAAT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AAC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CGACAAGAAGTTACTACTTACT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ACCTATTAAGAAATTAATT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TA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TTCAATTTTAAACCAGGATTTGGC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AATTTGCGTACATA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GGGAAAAC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GATTCACATCCC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GCAGTTTTAGTTCATTTG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CCAC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ACATATTAAGAAAATAAT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AGTTTAAACTTGCTCTGG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CCTATTTTTAAATCAGT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AAAAGT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TTCAAGCCAAGTT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AA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AAA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GTTCAAGCCAAGTT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CACGACGGTCTGAGTC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CGCAC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ATGATCATCCTGGC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AGTGGATTTCATAAATTTCAC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TCTTTTTGGG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TCCCAGCA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GAAC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GTCCCAGC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AGAG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AAGACTCAATATCCCAAACA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GAAC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GTCCCAGCA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GAGTTTTTGGGT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AGATTAACCTTTTTCTCAAAAATGG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TCCCAGC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TTTTTTTTAAGAAAATGCTCATTG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AAATTAAGACGGAGAAGACCAGAAA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TAT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CATTTCAAGACA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CCTTT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CAATATTTATCCAACCAAAAAAT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TTTCTTCTTGATCTATTGTTACG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GAAAA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AAAAA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CACTAACGGAAGACTAAATAAGAATAC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AAAATC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AAATCC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GAAAA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AAAATCCATCTTCAAAA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ATAGGGGCATCAATGTCCCAAAAAT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GGAATG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GGAATGG</t>
    </r>
    <r>
      <rPr>
        <b/>
        <u/>
        <sz val="10"/>
        <color rgb="FF333333"/>
        <rFont val="Times New Roman"/>
        <family val="1"/>
      </rPr>
      <t>TGACGTCA</t>
    </r>
  </si>
  <si>
    <r>
      <t>GTCA</t>
    </r>
    <r>
      <rPr>
        <sz val="10"/>
        <color rgb="FF333333"/>
        <rFont val="Times New Roman"/>
        <family val="1"/>
      </rPr>
      <t>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TAATTGGTAAAGTTAC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CCTGATCT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TAATTGGTAAAGTTAC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ACACGGCAGAGATAGTCG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GTGGAGTACTATGAT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GTGCGTGAAAGCTGGCTCGGACACTAC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AACTCC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TTTTAAAAACAGTCTTTT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TAAATGAGTATTTTTAAGGC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AACTGGCTTTTAAGCCAG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CTAGGCCAGT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TC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T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TTAAAA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CATGTTTCT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AAAGGAACAAAGCGCGCTACTCCCG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GGATGGGGATAAGTGAAAGAGTTCG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C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TAATAACTTTGATAAA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TG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TTTCCATAAGT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TAGAATA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ATTTAAAAAAGCTG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GACTCCGATACAACTTATGTCTAAAC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CA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GTAATAACTTTGATAAAT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TTCCATAAGT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TTTAAAAAAGCTG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AGACTAGGTC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CTAAACTAAATCTCCAAGACCTGG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GCATGTATCCGGGATACATGC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ATTGATGTAAGTTCCCCTTTTTAGAA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GTGGGTCT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AATTAGATTCAAATTGATA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TCAATCCTGAATTTG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TTTTTACTTCTAAAAGTGC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CC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TCTTGAGAGTTCTTCG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TC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GAAAAATTAAAATTGAATAAGG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TACTCGTGGC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TAAGTGCTTA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AAAGTTTTGCGGAATCATT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GTGAAAATTCAAAGATGATTAA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ATAGTTT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C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TGTGC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CTCCTAACGGA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G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CGGTTATGATA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TGTTTTATTTCTGATATAAACAG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GATCTCTCGAAA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CTAGAAGTAATTTTCTACAATA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GAACTTAAATACACCCCTTATC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ATCATAGATGTATTTAAGTTTAAC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C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TTTTGTAGTGATCAAGC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TTTTAAAAATATCTCTTTA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TAATATTTTTATTTTTATTTTTACA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TTGATGAGTATTTTTAAGAC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TTTGTAGTGATCAAGC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TTCCTTTTTTC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TTGG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AAATGATGATCA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GAGTTCAATTCCCA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AAATTACACTGTATCTACAA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CAGGCTCACCTTATGCTTCAGC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ATAAAAAAT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TCCTAAAAATCATAAACTCTTCGTA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GCAAAGACATTTTTTAACCAAAAT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CACAACTGTGAGGCTCAG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TGAAAAGCTGAAAATGCAATGAGGAC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CGAAATACTAATAAAAGAG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TCCTCAATAAGTTGAAACTG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AATGAAAACACAGTGAATAC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A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GGTAAGTTTTTCA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AGCTTG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ACAAA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ATTAACACGAATTGCACTAT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TACGG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GTATAGAAAA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CTAATAAATATTAGATATTTGGTGGCC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CCCTAAAGTAGATATAAGA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TATTTTCTGTGCTTGCCTATA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TGGCTACTTATCAACTAGA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TGTATCCCATGCTCA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TCACGAAGAGAAAC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AG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TTAAT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CTTGTATTTTGGTGGTTGAAA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TA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GATTAGAATCAAATAC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ACAC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TAATACATAGATAGACATCTTAA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ATGAAAAGTG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ACTAACAGTAGATGAACAAAACTC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AGCTGCAATGC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CGTCCCTCATCAGATTTTCATCAC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ATTCAGCCTGTTCGACT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T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TCAACTGTGAGAAATTGGGTAACA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TGATGGGGCCCTTTTTGCCTT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GCTGTCTTA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AATACATACATGTAAC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ACGGACGCTAAAATG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TCCAAGCACAGATAAGAGAAGGAG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AAAAGTAGAAAAAAGG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CTGTAGCCTGAAAACTGCTGGAGC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GAAAATTAAGAG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AGGAAGATTCTTTTACATC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TCTGAGAGAAAAGTCTCCATAATTGA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GGAGTA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TTAGACTATTAAAAAAAAG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TACTTAAATG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TGATTGAGC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TCAAGCATATTCTGGCCC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AGCTA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CTCTCACTTTATAA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ATATCTA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TACTTCTTCAGCCCCATTTCATTCCCA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AATTATTTTCTTAATATATG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AATGATTCCAAATTTTTTTAGG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CTTGTTTATTTCATCACATCACT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CTATAAAAA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ATCAATGTCCTTTAT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TA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CTTGTTTGTT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AAACAAATTTGAGTTGGATTGAGT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GTAATATACAGTGGGATATAAATTAA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ATCTTATTGGCTTATTTTGA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TAAGTACAATGTGCTT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GGACCAT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AAATAAGATGAGA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GATTTA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CTATATAAA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AAAG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ATAAATATTAGAGGTCCAATAATTAACC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CAT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CAGAGACTCCTATGCGTACAC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TTTCGAG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AATTTGAATTTATTATCC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TTTTCTTTTTTCGAGA</t>
    </r>
    <r>
      <rPr>
        <b/>
        <u/>
        <sz val="10"/>
        <color rgb="FF333333"/>
        <rFont val="Times New Roman"/>
        <family val="1"/>
      </rPr>
      <t>GTCA</t>
    </r>
  </si>
  <si>
    <r>
      <t>GTCATGAC</t>
    </r>
    <r>
      <rPr>
        <sz val="10"/>
        <color rgb="FF333333"/>
        <rFont val="Times New Roman"/>
        <family val="1"/>
      </rPr>
      <t>CTTTTCGAG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ACTCTTGGGAA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ACTTATCGAAA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GTTG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CTATCCTTGAAAAAA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TTCTGAAAGAT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CTTTTTGGGA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AAAAGGAAAG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CTTTTTGGGAC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TAAAAGGAAAGTA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ATCTTATGGCGGATCTAAGACTAA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TCTTTAAAGTGTAAAATTGCA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GATGAATAAGTAAATACTAAATA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CAAATTGGTCTGTGGGACC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GTTAG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AATACCCT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CACGACGGTCTGGGTCGTGATAC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CTAT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ATTGAGA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GA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TTTGCGG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TAGGCACTACCTTATTTGAGC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GAG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C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TTTATTAGAG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AAAAATAT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AACTTGAATGATAAT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TTCAAGT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CTTGCTTTGTTAGTTTC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GTTTTATGAAGTGTT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TCTCAATAATAGTAAT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AAATTACG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C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GCTTTTGGCTTCCAAA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T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GCTTTTGGCTTCCAAA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GTAAGCAAAAAA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A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TTAAATGA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CT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TTT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TTAAAT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GTAAGCAAAAA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AGCTGAGGAATTG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CTTTGAGAAAAAAGTAAAGGCG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TAATTGATTTCTTAATATGTG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G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TACAAATAGAACTCTAA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AATAATAATCAAATGGATTA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TTT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CCTTTTGAGTTGAGAATTCTTGATAGGG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TATCTTATT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TTATTGGATA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GATCGAAC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AATCCAACTCAACCTACCAAATAAC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TTCATAACGAGGGTGTATCAGTTGT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TTTAATTTAGTTTAATTAATTAAAT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TTTACTCCATAAATAGTAGTAAATATT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TACAAA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GAGGCGTGT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TATTCATATTGCATTCAAGA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T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GAGGCGTGTTTT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TGTGTGG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CTGAAAAA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GGAAGCAC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ATCACGTGTGAGGCAC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TCAAGGAACT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CA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CTGAAAA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TAGAAAGGCCAGTACGCTTGC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ATGCAAAACCATGCTAGTTCTC</t>
    </r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TT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AATTTTAAGTGTGTATAGATTATTG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GAACATTCAAGGAAGCAGGATTGGAAG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TTCAG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T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GATGCAAAACCATGCTAGTTCTC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GGA</t>
    </r>
    <r>
      <rPr>
        <b/>
        <u/>
        <sz val="10"/>
        <color rgb="FF333333"/>
        <rFont val="Times New Roman"/>
        <family val="1"/>
      </rPr>
      <t>TGAC</t>
    </r>
  </si>
  <si>
    <r>
      <t>TGAC</t>
    </r>
    <r>
      <rPr>
        <sz val="10"/>
        <color rgb="FF333333"/>
        <rFont val="Times New Roman"/>
        <family val="1"/>
      </rPr>
      <t>AGCT</t>
    </r>
    <r>
      <rPr>
        <b/>
        <u/>
        <sz val="10"/>
        <color rgb="FF333333"/>
        <rFont val="Times New Roman"/>
        <family val="1"/>
      </rPr>
      <t>GTCA</t>
    </r>
  </si>
  <si>
    <r>
      <t>TGAC</t>
    </r>
    <r>
      <rPr>
        <sz val="10"/>
        <color rgb="FF333333"/>
        <rFont val="Times New Roman"/>
        <family val="1"/>
      </rPr>
      <t>AAAAA</t>
    </r>
    <r>
      <rPr>
        <b/>
        <u/>
        <sz val="10"/>
        <color rgb="FF333333"/>
        <rFont val="Times New Roman"/>
        <family val="1"/>
      </rPr>
      <t>TGAC</t>
    </r>
  </si>
  <si>
    <r>
      <t>GTCA</t>
    </r>
    <r>
      <rPr>
        <sz val="10"/>
        <color rgb="FF333333"/>
        <rFont val="Times New Roman"/>
        <family val="1"/>
      </rPr>
      <t>GGGATGATTCATGTTGCCAAAT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GATCTTA</t>
    </r>
    <r>
      <rPr>
        <b/>
        <u/>
        <sz val="10"/>
        <color rgb="FF333333"/>
        <rFont val="Times New Roman"/>
        <family val="1"/>
      </rPr>
      <t>GTCA</t>
    </r>
  </si>
  <si>
    <r>
      <t>GTCA</t>
    </r>
    <r>
      <rPr>
        <sz val="10"/>
        <color rgb="FF333333"/>
        <rFont val="Times New Roman"/>
        <family val="1"/>
      </rPr>
      <t>ATGGA</t>
    </r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GCT</t>
    </r>
    <r>
      <rPr>
        <b/>
        <u/>
        <sz val="10"/>
        <color rgb="FF333333"/>
        <rFont val="Times New Roman"/>
        <family val="1"/>
      </rPr>
      <t>GTCA</t>
    </r>
  </si>
  <si>
    <r>
      <rPr>
        <b/>
        <u/>
        <sz val="10"/>
        <color rgb="FF333333"/>
        <rFont val="Times New Roman"/>
        <family val="1"/>
      </rPr>
      <t>TGAC</t>
    </r>
    <r>
      <rPr>
        <sz val="10"/>
        <color rgb="FF333333"/>
        <rFont val="Times New Roman"/>
        <family val="1"/>
      </rPr>
      <t>AAGCTAAAATAGAGAGAAAGAAGA</t>
    </r>
    <r>
      <rPr>
        <b/>
        <u/>
        <sz val="10"/>
        <color rgb="FF333333"/>
        <rFont val="Times New Roman"/>
        <family val="1"/>
      </rPr>
      <t>TGAC</t>
    </r>
  </si>
  <si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</t>
    </r>
    <r>
      <rPr>
        <b/>
        <u/>
        <sz val="10"/>
        <color rgb="FF333333"/>
        <rFont val="Times New Roman"/>
        <family val="1"/>
      </rPr>
      <t>GTCA</t>
    </r>
  </si>
  <si>
    <r>
      <rPr>
        <b/>
        <u/>
        <sz val="10"/>
        <color rgb="FF333333"/>
        <rFont val="Times New Roman"/>
        <family val="1"/>
      </rPr>
      <t>GTCA</t>
    </r>
    <r>
      <rPr>
        <sz val="10"/>
        <color rgb="FF333333"/>
        <rFont val="Times New Roman"/>
        <family val="1"/>
      </rPr>
      <t>AAGATGAAATTGTAC</t>
    </r>
    <r>
      <rPr>
        <b/>
        <u/>
        <sz val="10"/>
        <color rgb="FF333333"/>
        <rFont val="Times New Roman"/>
        <family val="1"/>
      </rPr>
      <t>GTCA</t>
    </r>
  </si>
  <si>
    <t xml:space="preserve">Table S8. Tandem TGAC core motif search for 200 random POTH15 targets common between G8 and E2-13 POTH15 OE lines. </t>
  </si>
  <si>
    <t>PGSC transcript ID</t>
  </si>
  <si>
    <t>Annotation</t>
  </si>
  <si>
    <t>No.  of motifs</t>
  </si>
  <si>
    <t>Fold-chance (line G8)</t>
  </si>
  <si>
    <t>Fold-change (line E2-13)</t>
  </si>
  <si>
    <t>Pattern (motif orientation)</t>
  </si>
  <si>
    <t>Start (bp)</t>
  </si>
  <si>
    <t>End (bp)</t>
  </si>
  <si>
    <t>Linker (bp)</t>
  </si>
  <si>
    <t>Matching sequence within 3 kb promoter region from TSS</t>
  </si>
  <si>
    <t>Sr. No.</t>
  </si>
  <si>
    <t>PGSC gene ID</t>
  </si>
  <si>
    <r>
      <t>TGAC</t>
    </r>
    <r>
      <rPr>
        <sz val="9"/>
        <color rgb="FF333333"/>
        <rFont val="Times New Roman"/>
        <family val="1"/>
      </rPr>
      <t>CTAGCTCAATT</t>
    </r>
    <r>
      <rPr>
        <b/>
        <u/>
        <sz val="9"/>
        <color rgb="FF333333"/>
        <rFont val="Times New Roman"/>
        <family val="1"/>
      </rPr>
      <t>TGAC</t>
    </r>
  </si>
  <si>
    <r>
      <t>TGAC</t>
    </r>
    <r>
      <rPr>
        <sz val="9"/>
        <color rgb="FF333333"/>
        <rFont val="Times New Roman"/>
        <family val="1"/>
      </rPr>
      <t>ATCTTTAAATATCTAAAGTATTTATAA</t>
    </r>
    <r>
      <rPr>
        <b/>
        <u/>
        <sz val="9"/>
        <color rgb="FF333333"/>
        <rFont val="Times New Roman"/>
        <family val="1"/>
      </rPr>
      <t>GTCA</t>
    </r>
  </si>
  <si>
    <r>
      <t>TGAC</t>
    </r>
    <r>
      <rPr>
        <sz val="9"/>
        <color rgb="FF333333"/>
        <rFont val="Times New Roman"/>
        <family val="1"/>
      </rPr>
      <t>CCTTTT</t>
    </r>
    <r>
      <rPr>
        <b/>
        <u/>
        <sz val="9"/>
        <color rgb="FF333333"/>
        <rFont val="Times New Roman"/>
        <family val="1"/>
      </rPr>
      <t>TGAC</t>
    </r>
  </si>
  <si>
    <r>
      <t>TGAC</t>
    </r>
    <r>
      <rPr>
        <sz val="9"/>
        <color rgb="FF333333"/>
        <rFont val="Times New Roman"/>
        <family val="1"/>
      </rPr>
      <t>ATTGGTTCTAA</t>
    </r>
    <r>
      <rPr>
        <b/>
        <u/>
        <sz val="9"/>
        <color rgb="FF333333"/>
        <rFont val="Times New Roman"/>
        <family val="1"/>
      </rPr>
      <t>TGAC</t>
    </r>
  </si>
  <si>
    <r>
      <t>TGAC</t>
    </r>
    <r>
      <rPr>
        <sz val="9"/>
        <color rgb="FF333333"/>
        <rFont val="Times New Roman"/>
        <family val="1"/>
      </rPr>
      <t>TTTAT</t>
    </r>
    <r>
      <rPr>
        <b/>
        <u/>
        <sz val="9"/>
        <color rgb="FF333333"/>
        <rFont val="Times New Roman"/>
        <family val="1"/>
      </rPr>
      <t>GTCA</t>
    </r>
  </si>
  <si>
    <r>
      <t>GTCA</t>
    </r>
    <r>
      <rPr>
        <sz val="9"/>
        <color rgb="FF333333"/>
        <rFont val="Times New Roman"/>
        <family val="1"/>
      </rPr>
      <t>TGAAATTGAAGT</t>
    </r>
    <r>
      <rPr>
        <b/>
        <u/>
        <sz val="9"/>
        <color rgb="FF333333"/>
        <rFont val="Times New Roman"/>
        <family val="1"/>
      </rPr>
      <t>GTCA</t>
    </r>
  </si>
  <si>
    <r>
      <t>GTCA</t>
    </r>
    <r>
      <rPr>
        <sz val="9"/>
        <color rgb="FF333333"/>
        <rFont val="Times New Roman"/>
        <family val="1"/>
      </rPr>
      <t>TCCGTTAAAAGTT</t>
    </r>
    <r>
      <rPr>
        <b/>
        <u/>
        <sz val="9"/>
        <color rgb="FF333333"/>
        <rFont val="Times New Roman"/>
        <family val="1"/>
      </rPr>
      <t>TGAC</t>
    </r>
  </si>
  <si>
    <r>
      <t>TGAC</t>
    </r>
    <r>
      <rPr>
        <sz val="9"/>
        <color rgb="FF333333"/>
        <rFont val="Times New Roman"/>
        <family val="1"/>
      </rPr>
      <t>ATAAGCAA</t>
    </r>
    <r>
      <rPr>
        <b/>
        <u/>
        <sz val="9"/>
        <color rgb="FF333333"/>
        <rFont val="Times New Roman"/>
        <family val="1"/>
      </rPr>
      <t>TGAC</t>
    </r>
  </si>
  <si>
    <r>
      <t>TGAC</t>
    </r>
    <r>
      <rPr>
        <sz val="9"/>
        <color rgb="FF333333"/>
        <rFont val="Times New Roman"/>
        <family val="1"/>
      </rPr>
      <t>AAGTATTAT</t>
    </r>
    <r>
      <rPr>
        <b/>
        <u/>
        <sz val="9"/>
        <color rgb="FF333333"/>
        <rFont val="Times New Roman"/>
        <family val="1"/>
      </rPr>
      <t>TGAC</t>
    </r>
  </si>
  <si>
    <r>
      <t>TGAC</t>
    </r>
    <r>
      <rPr>
        <sz val="9"/>
        <color rgb="FF333333"/>
        <rFont val="Times New Roman"/>
        <family val="1"/>
      </rPr>
      <t>GCCTAAGAAGGCTATGTGCTTCCTACAGG</t>
    </r>
    <r>
      <rPr>
        <b/>
        <u/>
        <sz val="9"/>
        <color rgb="FF333333"/>
        <rFont val="Times New Roman"/>
        <family val="1"/>
      </rPr>
      <t>GTCA</t>
    </r>
  </si>
  <si>
    <t>PGSC0003DMT400029256</t>
  </si>
  <si>
    <t>PGSC0003DMT400049380</t>
  </si>
  <si>
    <t>PGSC0003DMT400048068</t>
  </si>
  <si>
    <t>PGSC0003DMT400071597</t>
  </si>
  <si>
    <t>PGSC0003DMT400063296</t>
  </si>
  <si>
    <t>PGSC0003DMT400052015</t>
  </si>
  <si>
    <t>PGSC0003DMT400008548</t>
  </si>
  <si>
    <t>PGSC0003DMT400042400</t>
  </si>
  <si>
    <t>Zinc finger family protein (RTFL01-26-O11)</t>
  </si>
  <si>
    <t>Hypothetical gene of unknown function (Zinc finger, RING-type)</t>
  </si>
  <si>
    <t xml:space="preserve">BEL11 </t>
  </si>
  <si>
    <t>Average fold change</t>
  </si>
  <si>
    <t>Pearson r</t>
  </si>
  <si>
    <t>95% confidence interval</t>
  </si>
  <si>
    <t>-0.05955 to 0.2169</t>
  </si>
  <si>
    <t>R squared</t>
  </si>
  <si>
    <t>P (two-tailed)</t>
  </si>
  <si>
    <t>P value summary</t>
  </si>
  <si>
    <t>ns</t>
  </si>
  <si>
    <t>Significant? (alpha = 0.05)</t>
  </si>
  <si>
    <t>Number of XY Pairs</t>
  </si>
  <si>
    <t>Statistical ouput for correlation</t>
  </si>
  <si>
    <t>no</t>
  </si>
  <si>
    <t>Fold change (line G8)</t>
  </si>
  <si>
    <t>Fold change (line E2-1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sz val="11"/>
      <color rgb="FF333333"/>
      <name val="Times New Roman"/>
      <family val="1"/>
    </font>
    <font>
      <sz val="10"/>
      <color theme="1"/>
      <name val="Times New Roman"/>
      <family val="1"/>
    </font>
    <font>
      <sz val="10"/>
      <color rgb="FF333333"/>
      <name val="Times New Roman"/>
      <family val="1"/>
    </font>
    <font>
      <b/>
      <u/>
      <sz val="10"/>
      <color rgb="FF333333"/>
      <name val="Times New Roman"/>
      <family val="1"/>
    </font>
    <font>
      <sz val="10"/>
      <color rgb="FF000000"/>
      <name val="Times New Roman"/>
      <family val="1"/>
    </font>
    <font>
      <sz val="10"/>
      <name val="Times New Roman"/>
      <family val="1"/>
    </font>
    <font>
      <sz val="10"/>
      <color rgb="FFFF0000"/>
      <name val="Times New Roman"/>
      <family val="1"/>
    </font>
    <font>
      <b/>
      <sz val="9"/>
      <name val="Times New Roman"/>
      <family val="1"/>
    </font>
    <font>
      <b/>
      <sz val="10"/>
      <color theme="1"/>
      <name val="Times New Roman"/>
      <family val="1"/>
    </font>
    <font>
      <sz val="9"/>
      <color theme="1"/>
      <name val="Times New Roman"/>
      <family val="1"/>
    </font>
    <font>
      <sz val="9"/>
      <color rgb="FF333333"/>
      <name val="Times New Roman"/>
      <family val="1"/>
    </font>
    <font>
      <b/>
      <u/>
      <sz val="9"/>
      <color rgb="FF333333"/>
      <name val="Times New Roman"/>
      <family val="1"/>
    </font>
    <font>
      <b/>
      <sz val="9"/>
      <color rgb="FFFF0000"/>
      <name val="Times New Roman"/>
      <family val="1"/>
    </font>
    <font>
      <sz val="9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D6EEFA"/>
        <bgColor indexed="64"/>
      </patternFill>
    </fill>
  </fills>
  <borders count="13">
    <border>
      <left/>
      <right/>
      <top/>
      <bottom/>
      <diagonal/>
    </border>
    <border>
      <left style="medium">
        <color rgb="FFCBCBB4"/>
      </left>
      <right style="medium">
        <color rgb="FFCBCBB4"/>
      </right>
      <top/>
      <bottom style="medium">
        <color rgb="FFCBCBB4"/>
      </bottom>
      <diagonal/>
    </border>
    <border>
      <left/>
      <right style="medium">
        <color rgb="FFCBCBB4"/>
      </right>
      <top/>
      <bottom style="medium">
        <color rgb="FFCBCBB4"/>
      </bottom>
      <diagonal/>
    </border>
    <border>
      <left/>
      <right style="medium">
        <color rgb="FFCBCBB4"/>
      </right>
      <top style="medium">
        <color rgb="FFCBCBB4"/>
      </top>
      <bottom style="medium">
        <color rgb="FFCBCBB4"/>
      </bottom>
      <diagonal/>
    </border>
    <border>
      <left style="medium">
        <color rgb="FFCBCBB4"/>
      </left>
      <right style="medium">
        <color rgb="FFCBCBB4"/>
      </right>
      <top style="medium">
        <color rgb="FFCBCBB4"/>
      </top>
      <bottom/>
      <diagonal/>
    </border>
    <border>
      <left style="medium">
        <color rgb="FFCBCBB4"/>
      </left>
      <right style="medium">
        <color rgb="FFCBCBB4"/>
      </right>
      <top/>
      <bottom/>
      <diagonal/>
    </border>
    <border>
      <left/>
      <right style="medium">
        <color rgb="FFCBCBB4"/>
      </right>
      <top style="medium">
        <color rgb="FFCBCBB4"/>
      </top>
      <bottom/>
      <diagonal/>
    </border>
    <border>
      <left/>
      <right style="medium">
        <color rgb="FFCBCBB4"/>
      </right>
      <top/>
      <bottom/>
      <diagonal/>
    </border>
    <border>
      <left/>
      <right/>
      <top style="medium">
        <color rgb="FFCBCBB4"/>
      </top>
      <bottom/>
      <diagonal/>
    </border>
    <border>
      <left style="medium">
        <color rgb="FFCBCBB4"/>
      </left>
      <right/>
      <top/>
      <bottom/>
      <diagonal/>
    </border>
    <border>
      <left style="medium">
        <color rgb="FFCBCBB4"/>
      </left>
      <right/>
      <top/>
      <bottom style="medium">
        <color rgb="FFCBCBB4"/>
      </bottom>
      <diagonal/>
    </border>
    <border>
      <left style="medium">
        <color rgb="FFCBCBB4"/>
      </left>
      <right/>
      <top style="medium">
        <color rgb="FFCBCBB4"/>
      </top>
      <bottom/>
      <diagonal/>
    </border>
    <border>
      <left/>
      <right/>
      <top/>
      <bottom style="medium">
        <color rgb="FFCBCBB4"/>
      </bottom>
      <diagonal/>
    </border>
  </borders>
  <cellStyleXfs count="2">
    <xf numFmtId="0" fontId="0" fillId="0" borderId="0"/>
    <xf numFmtId="0" fontId="1" fillId="0" borderId="0"/>
  </cellStyleXfs>
  <cellXfs count="110">
    <xf numFmtId="0" fontId="0" fillId="0" borderId="0" xfId="0"/>
    <xf numFmtId="0" fontId="3" fillId="0" borderId="2" xfId="0" applyFont="1" applyFill="1" applyBorder="1" applyAlignment="1">
      <alignment horizontal="center" vertical="top" wrapText="1"/>
    </xf>
    <xf numFmtId="0" fontId="3" fillId="0" borderId="2" xfId="0" applyFont="1" applyFill="1" applyBorder="1" applyAlignment="1">
      <alignment horizontal="left" vertical="top" wrapText="1" indent="1"/>
    </xf>
    <xf numFmtId="0" fontId="2" fillId="0" borderId="0" xfId="0" applyFont="1" applyFill="1"/>
    <xf numFmtId="0" fontId="2" fillId="0" borderId="0" xfId="0" applyFont="1" applyFill="1" applyAlignment="1">
      <alignment horizontal="center" vertical="center"/>
    </xf>
    <xf numFmtId="0" fontId="2" fillId="0" borderId="0" xfId="0" applyFont="1"/>
    <xf numFmtId="0" fontId="3" fillId="0" borderId="0" xfId="0" applyFont="1" applyFill="1" applyBorder="1" applyAlignment="1">
      <alignment horizontal="left" vertical="top" wrapText="1" inden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8" fillId="0" borderId="0" xfId="1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9" fillId="0" borderId="0" xfId="0" applyFont="1"/>
    <xf numFmtId="0" fontId="5" fillId="0" borderId="2" xfId="0" applyFont="1" applyFill="1" applyBorder="1" applyAlignment="1">
      <alignment horizontal="left" vertical="top"/>
    </xf>
    <xf numFmtId="0" fontId="6" fillId="0" borderId="2" xfId="0" applyFont="1" applyFill="1" applyBorder="1" applyAlignment="1">
      <alignment horizontal="left" vertical="top"/>
    </xf>
    <xf numFmtId="0" fontId="7" fillId="0" borderId="0" xfId="0" applyFont="1" applyFill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3" fillId="0" borderId="2" xfId="0" applyFont="1" applyFill="1" applyBorder="1" applyAlignment="1">
      <alignment horizontal="center" vertical="center" wrapText="1"/>
    </xf>
    <xf numFmtId="0" fontId="13" fillId="0" borderId="2" xfId="0" applyFont="1" applyFill="1" applyBorder="1" applyAlignment="1">
      <alignment horizontal="center" vertical="top" wrapText="1"/>
    </xf>
    <xf numFmtId="0" fontId="13" fillId="0" borderId="2" xfId="0" applyFont="1" applyFill="1" applyBorder="1" applyAlignment="1">
      <alignment horizontal="left" vertical="top" wrapText="1" indent="1"/>
    </xf>
    <xf numFmtId="0" fontId="14" fillId="0" borderId="2" xfId="0" applyFont="1" applyFill="1" applyBorder="1" applyAlignment="1">
      <alignment horizontal="left" vertical="top" wrapText="1"/>
    </xf>
    <xf numFmtId="0" fontId="12" fillId="0" borderId="0" xfId="0" applyFont="1"/>
    <xf numFmtId="0" fontId="12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horizontal="center"/>
    </xf>
    <xf numFmtId="0" fontId="14" fillId="0" borderId="2" xfId="0" applyFont="1" applyFill="1" applyBorder="1" applyAlignment="1">
      <alignment horizontal="center" vertical="top" wrapText="1"/>
    </xf>
    <xf numFmtId="0" fontId="16" fillId="0" borderId="0" xfId="0" applyFont="1" applyFill="1" applyAlignment="1">
      <alignment horizontal="center" vertical="center"/>
    </xf>
    <xf numFmtId="0" fontId="13" fillId="0" borderId="3" xfId="0" applyFont="1" applyFill="1" applyBorder="1" applyAlignment="1">
      <alignment horizontal="center" vertical="center" wrapText="1"/>
    </xf>
    <xf numFmtId="0" fontId="13" fillId="0" borderId="7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left" vertical="top" wrapText="1" indent="1"/>
    </xf>
    <xf numFmtId="0" fontId="12" fillId="0" borderId="0" xfId="0" applyFont="1" applyFill="1"/>
    <xf numFmtId="0" fontId="13" fillId="2" borderId="2" xfId="0" applyFont="1" applyFill="1" applyBorder="1" applyAlignment="1">
      <alignment horizontal="left" vertical="top" wrapText="1" indent="1"/>
    </xf>
    <xf numFmtId="0" fontId="16" fillId="0" borderId="0" xfId="0" applyFont="1" applyFill="1" applyAlignment="1">
      <alignment horizontal="left" vertical="center"/>
    </xf>
    <xf numFmtId="0" fontId="7" fillId="0" borderId="8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13" fillId="0" borderId="2" xfId="0" applyFont="1" applyFill="1" applyBorder="1" applyAlignment="1">
      <alignment horizontal="left" vertical="center" wrapText="1"/>
    </xf>
    <xf numFmtId="0" fontId="8" fillId="0" borderId="0" xfId="1" applyFont="1" applyFill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7" fillId="0" borderId="0" xfId="0" applyFont="1" applyFill="1" applyAlignment="1">
      <alignment horizontal="left"/>
    </xf>
    <xf numFmtId="0" fontId="12" fillId="0" borderId="0" xfId="0" applyFont="1" applyFill="1" applyAlignment="1">
      <alignment horizontal="left" vertical="center"/>
    </xf>
    <xf numFmtId="0" fontId="7" fillId="0" borderId="8" xfId="0" applyFont="1" applyFill="1" applyBorder="1" applyAlignment="1">
      <alignment vertical="center"/>
    </xf>
    <xf numFmtId="0" fontId="17" fillId="0" borderId="0" xfId="0" applyFont="1"/>
    <xf numFmtId="0" fontId="17" fillId="0" borderId="0" xfId="0" applyFont="1" applyAlignment="1">
      <alignment horizontal="center"/>
    </xf>
    <xf numFmtId="0" fontId="17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8" fillId="0" borderId="0" xfId="0" applyFont="1"/>
    <xf numFmtId="0" fontId="17" fillId="0" borderId="0" xfId="0" applyFont="1" applyFill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7" fillId="0" borderId="9" xfId="0" applyFont="1" applyFill="1" applyBorder="1" applyAlignment="1">
      <alignment horizontal="left" vertical="center"/>
    </xf>
    <xf numFmtId="0" fontId="5" fillId="0" borderId="6" xfId="0" applyFont="1" applyFill="1" applyBorder="1" applyAlignment="1">
      <alignment horizontal="left" vertical="center"/>
    </xf>
    <xf numFmtId="0" fontId="5" fillId="0" borderId="7" xfId="0" applyFont="1" applyFill="1" applyBorder="1" applyAlignment="1">
      <alignment horizontal="left" vertical="center"/>
    </xf>
    <xf numFmtId="0" fontId="5" fillId="0" borderId="2" xfId="0" applyFont="1" applyFill="1" applyBorder="1" applyAlignment="1">
      <alignment horizontal="left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left" vertical="center"/>
    </xf>
    <xf numFmtId="0" fontId="5" fillId="0" borderId="5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left" vertical="center"/>
    </xf>
    <xf numFmtId="0" fontId="7" fillId="0" borderId="4" xfId="0" applyFont="1" applyFill="1" applyBorder="1" applyAlignment="1">
      <alignment horizontal="left" vertical="center"/>
    </xf>
    <xf numFmtId="0" fontId="7" fillId="0" borderId="5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8" fillId="0" borderId="5" xfId="1" applyFont="1" applyFill="1" applyBorder="1" applyAlignment="1">
      <alignment horizontal="left" vertical="center"/>
    </xf>
    <xf numFmtId="0" fontId="8" fillId="0" borderId="1" xfId="1" applyFont="1" applyFill="1" applyBorder="1" applyAlignment="1">
      <alignment horizontal="left" vertical="center"/>
    </xf>
    <xf numFmtId="0" fontId="8" fillId="0" borderId="4" xfId="1" applyFont="1" applyFill="1" applyBorder="1" applyAlignment="1">
      <alignment horizontal="left" vertical="center"/>
    </xf>
    <xf numFmtId="0" fontId="8" fillId="0" borderId="5" xfId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8" fillId="0" borderId="4" xfId="1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left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left" vertical="center"/>
    </xf>
    <xf numFmtId="0" fontId="10" fillId="0" borderId="12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12" xfId="0" applyFont="1" applyFill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11" fillId="0" borderId="0" xfId="0" applyFont="1" applyAlignment="1">
      <alignment horizontal="center" vertical="center"/>
    </xf>
    <xf numFmtId="0" fontId="11" fillId="0" borderId="0" xfId="0" applyFont="1" applyFill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7" xfId="0" applyFont="1" applyFill="1" applyBorder="1" applyAlignment="1">
      <alignment horizontal="left" vertical="center"/>
    </xf>
    <xf numFmtId="0" fontId="12" fillId="0" borderId="7" xfId="0" applyFont="1" applyFill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3" fillId="0" borderId="6" xfId="0" applyFont="1" applyFill="1" applyBorder="1" applyAlignment="1">
      <alignment horizontal="center" vertical="center" wrapText="1"/>
    </xf>
    <xf numFmtId="0" fontId="12" fillId="0" borderId="2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2" fillId="0" borderId="10" xfId="0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3" fillId="0" borderId="4" xfId="0" applyFont="1" applyFill="1" applyBorder="1" applyAlignment="1">
      <alignment horizontal="center" vertical="center" wrapText="1"/>
    </xf>
    <xf numFmtId="0" fontId="13" fillId="0" borderId="1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1</xdr:row>
      <xdr:rowOff>0</xdr:rowOff>
    </xdr:from>
    <xdr:to>
      <xdr:col>9</xdr:col>
      <xdr:colOff>19050</xdr:colOff>
      <xdr:row>22</xdr:row>
      <xdr:rowOff>149225</xdr:rowOff>
    </xdr:to>
    <xdr:pic>
      <xdr:nvPicPr>
        <xdr:cNvPr id="3" name="Picture 2"/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7620000" y="190500"/>
          <a:ext cx="4095750" cy="41497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4"/>
  <sheetViews>
    <sheetView zoomScaleNormal="100" workbookViewId="0">
      <selection activeCell="F35" sqref="F35:F41"/>
    </sheetView>
  </sheetViews>
  <sheetFormatPr defaultRowHeight="12.75" x14ac:dyDescent="0.2"/>
  <cols>
    <col min="1" max="1" width="11.85546875" style="19" customWidth="1"/>
    <col min="2" max="2" width="30.42578125" style="41" customWidth="1"/>
    <col min="3" max="3" width="26.85546875" style="39" customWidth="1"/>
    <col min="4" max="4" width="29.5703125" style="41" customWidth="1"/>
    <col min="5" max="5" width="23" style="19" customWidth="1"/>
    <col min="6" max="6" width="26.140625" style="19" customWidth="1"/>
    <col min="7" max="7" width="16.140625" style="19" customWidth="1"/>
    <col min="8" max="8" width="12.140625" style="11" customWidth="1"/>
    <col min="9" max="9" width="10.85546875" style="11" customWidth="1"/>
    <col min="10" max="10" width="13.42578125" style="11" customWidth="1"/>
    <col min="11" max="11" width="27.28515625" style="11" customWidth="1"/>
    <col min="12" max="12" width="57.7109375" style="12" customWidth="1"/>
    <col min="13" max="16384" width="9.140625" style="11"/>
  </cols>
  <sheetData>
    <row r="1" spans="1:12" ht="25.5" customHeight="1" x14ac:dyDescent="0.2">
      <c r="A1" s="95" t="s">
        <v>1147</v>
      </c>
      <c r="B1" s="95"/>
      <c r="C1" s="95"/>
      <c r="D1" s="95"/>
      <c r="E1" s="95"/>
      <c r="F1" s="95"/>
      <c r="G1" s="95"/>
      <c r="H1" s="95"/>
      <c r="I1" s="95"/>
      <c r="J1" s="95"/>
      <c r="K1" s="95"/>
    </row>
    <row r="2" spans="1:12" s="13" customFormat="1" ht="12.75" customHeight="1" x14ac:dyDescent="0.2">
      <c r="A2" s="96" t="s">
        <v>1158</v>
      </c>
      <c r="B2" s="97" t="s">
        <v>1148</v>
      </c>
      <c r="C2" s="91" t="s">
        <v>1159</v>
      </c>
      <c r="D2" s="91" t="s">
        <v>1149</v>
      </c>
      <c r="E2" s="93" t="s">
        <v>1151</v>
      </c>
      <c r="F2" s="93" t="s">
        <v>1152</v>
      </c>
      <c r="G2" s="93" t="s">
        <v>1150</v>
      </c>
      <c r="H2" s="91" t="s">
        <v>1154</v>
      </c>
      <c r="I2" s="91" t="s">
        <v>1155</v>
      </c>
      <c r="J2" s="91" t="s">
        <v>1156</v>
      </c>
      <c r="K2" s="91" t="s">
        <v>1153</v>
      </c>
      <c r="L2" s="91" t="s">
        <v>1157</v>
      </c>
    </row>
    <row r="3" spans="1:12" ht="13.5" thickBot="1" x14ac:dyDescent="0.25">
      <c r="A3" s="96"/>
      <c r="B3" s="97"/>
      <c r="C3" s="92"/>
      <c r="D3" s="92"/>
      <c r="E3" s="94"/>
      <c r="F3" s="94"/>
      <c r="G3" s="94"/>
      <c r="H3" s="91"/>
      <c r="I3" s="91"/>
      <c r="J3" s="91"/>
      <c r="K3" s="91"/>
      <c r="L3" s="91"/>
    </row>
    <row r="4" spans="1:12" ht="15.75" customHeight="1" thickBot="1" x14ac:dyDescent="0.25">
      <c r="A4" s="98">
        <v>1</v>
      </c>
      <c r="B4" s="99" t="s">
        <v>1177</v>
      </c>
      <c r="C4" s="64" t="s">
        <v>1</v>
      </c>
      <c r="D4" s="67" t="s">
        <v>421</v>
      </c>
      <c r="E4" s="77">
        <v>1.9088700000000001</v>
      </c>
      <c r="F4" s="77">
        <v>2.2929400000000002</v>
      </c>
      <c r="G4" s="61">
        <v>11</v>
      </c>
      <c r="H4" s="14">
        <v>1197</v>
      </c>
      <c r="I4" s="14">
        <v>1213</v>
      </c>
      <c r="J4" s="14">
        <f t="shared" ref="J4:J7" si="0">(I4-H4-7)</f>
        <v>9</v>
      </c>
      <c r="K4" s="14" t="s">
        <v>396</v>
      </c>
      <c r="L4" s="15" t="s">
        <v>596</v>
      </c>
    </row>
    <row r="5" spans="1:12" ht="15.75" customHeight="1" thickBot="1" x14ac:dyDescent="0.25">
      <c r="A5" s="98"/>
      <c r="B5" s="99"/>
      <c r="C5" s="65"/>
      <c r="D5" s="68"/>
      <c r="E5" s="75"/>
      <c r="F5" s="75"/>
      <c r="G5" s="63"/>
      <c r="H5" s="14">
        <v>1280</v>
      </c>
      <c r="I5" s="14">
        <v>1297</v>
      </c>
      <c r="J5" s="14">
        <f t="shared" si="0"/>
        <v>10</v>
      </c>
      <c r="K5" s="14" t="s">
        <v>396</v>
      </c>
      <c r="L5" s="15" t="s">
        <v>597</v>
      </c>
    </row>
    <row r="6" spans="1:12" ht="15.75" customHeight="1" thickBot="1" x14ac:dyDescent="0.25">
      <c r="A6" s="98"/>
      <c r="B6" s="99"/>
      <c r="C6" s="65"/>
      <c r="D6" s="68"/>
      <c r="E6" s="75"/>
      <c r="F6" s="75"/>
      <c r="G6" s="63"/>
      <c r="H6" s="14">
        <v>1574</v>
      </c>
      <c r="I6" s="14">
        <v>1594</v>
      </c>
      <c r="J6" s="14">
        <f t="shared" si="0"/>
        <v>13</v>
      </c>
      <c r="K6" s="14" t="s">
        <v>396</v>
      </c>
      <c r="L6" s="15" t="s">
        <v>598</v>
      </c>
    </row>
    <row r="7" spans="1:12" ht="15.75" customHeight="1" thickBot="1" x14ac:dyDescent="0.25">
      <c r="A7" s="98"/>
      <c r="B7" s="99"/>
      <c r="C7" s="65"/>
      <c r="D7" s="68"/>
      <c r="E7" s="75"/>
      <c r="F7" s="75"/>
      <c r="G7" s="63"/>
      <c r="H7" s="14">
        <v>1642</v>
      </c>
      <c r="I7" s="14">
        <v>1656</v>
      </c>
      <c r="J7" s="14">
        <f t="shared" si="0"/>
        <v>7</v>
      </c>
      <c r="K7" s="14" t="s">
        <v>396</v>
      </c>
      <c r="L7" s="15" t="s">
        <v>599</v>
      </c>
    </row>
    <row r="8" spans="1:12" ht="15.75" customHeight="1" thickBot="1" x14ac:dyDescent="0.25">
      <c r="A8" s="98"/>
      <c r="B8" s="99"/>
      <c r="C8" s="65"/>
      <c r="D8" s="68"/>
      <c r="E8" s="75"/>
      <c r="F8" s="75"/>
      <c r="G8" s="63"/>
      <c r="H8" s="14">
        <v>1210</v>
      </c>
      <c r="I8" s="14">
        <v>1221</v>
      </c>
      <c r="J8" s="14">
        <f>(I8-H8-7)</f>
        <v>4</v>
      </c>
      <c r="K8" s="14" t="s">
        <v>397</v>
      </c>
      <c r="L8" s="15" t="s">
        <v>600</v>
      </c>
    </row>
    <row r="9" spans="1:12" ht="15.75" customHeight="1" thickBot="1" x14ac:dyDescent="0.25">
      <c r="A9" s="98"/>
      <c r="B9" s="99"/>
      <c r="C9" s="65"/>
      <c r="D9" s="68"/>
      <c r="E9" s="75"/>
      <c r="F9" s="75"/>
      <c r="G9" s="63"/>
      <c r="H9" s="14">
        <v>1591</v>
      </c>
      <c r="I9" s="14">
        <v>1613</v>
      </c>
      <c r="J9" s="14">
        <f t="shared" ref="J9:J72" si="1">(I9-H9-7)</f>
        <v>15</v>
      </c>
      <c r="K9" s="14" t="s">
        <v>397</v>
      </c>
      <c r="L9" s="15" t="s">
        <v>601</v>
      </c>
    </row>
    <row r="10" spans="1:12" ht="15.75" customHeight="1" thickBot="1" x14ac:dyDescent="0.25">
      <c r="A10" s="98"/>
      <c r="B10" s="99"/>
      <c r="C10" s="65"/>
      <c r="D10" s="68"/>
      <c r="E10" s="75"/>
      <c r="F10" s="75"/>
      <c r="G10" s="63"/>
      <c r="H10" s="14">
        <v>1653</v>
      </c>
      <c r="I10" s="14">
        <v>1675</v>
      </c>
      <c r="J10" s="14">
        <f t="shared" si="1"/>
        <v>15</v>
      </c>
      <c r="K10" s="14" t="s">
        <v>397</v>
      </c>
      <c r="L10" s="15" t="s">
        <v>602</v>
      </c>
    </row>
    <row r="11" spans="1:12" ht="15.75" customHeight="1" thickBot="1" x14ac:dyDescent="0.25">
      <c r="A11" s="98"/>
      <c r="B11" s="99"/>
      <c r="C11" s="65"/>
      <c r="D11" s="68"/>
      <c r="E11" s="75"/>
      <c r="F11" s="75"/>
      <c r="G11" s="63"/>
      <c r="H11" s="14">
        <v>1873</v>
      </c>
      <c r="I11" s="14">
        <v>1899</v>
      </c>
      <c r="J11" s="14">
        <f t="shared" si="1"/>
        <v>19</v>
      </c>
      <c r="K11" s="14" t="s">
        <v>395</v>
      </c>
      <c r="L11" s="15" t="s">
        <v>603</v>
      </c>
    </row>
    <row r="12" spans="1:12" ht="15.75" customHeight="1" thickBot="1" x14ac:dyDescent="0.25">
      <c r="A12" s="98"/>
      <c r="B12" s="99"/>
      <c r="C12" s="65"/>
      <c r="D12" s="68"/>
      <c r="E12" s="75"/>
      <c r="F12" s="75"/>
      <c r="G12" s="63"/>
      <c r="H12" s="14">
        <v>1197</v>
      </c>
      <c r="I12" s="14">
        <v>1221</v>
      </c>
      <c r="J12" s="14">
        <f t="shared" si="1"/>
        <v>17</v>
      </c>
      <c r="K12" s="14" t="s">
        <v>398</v>
      </c>
      <c r="L12" s="15" t="s">
        <v>604</v>
      </c>
    </row>
    <row r="13" spans="1:12" ht="13.5" thickBot="1" x14ac:dyDescent="0.25">
      <c r="A13" s="98"/>
      <c r="B13" s="99"/>
      <c r="C13" s="65"/>
      <c r="D13" s="68"/>
      <c r="E13" s="75"/>
      <c r="F13" s="75"/>
      <c r="G13" s="63"/>
      <c r="H13" s="14">
        <v>1610</v>
      </c>
      <c r="I13" s="14">
        <v>1645</v>
      </c>
      <c r="J13" s="14">
        <f t="shared" si="1"/>
        <v>28</v>
      </c>
      <c r="K13" s="14" t="s">
        <v>398</v>
      </c>
      <c r="L13" s="15" t="s">
        <v>605</v>
      </c>
    </row>
    <row r="14" spans="1:12" ht="15.75" customHeight="1" thickBot="1" x14ac:dyDescent="0.25">
      <c r="A14" s="98"/>
      <c r="B14" s="99"/>
      <c r="C14" s="66"/>
      <c r="D14" s="69"/>
      <c r="E14" s="76"/>
      <c r="F14" s="76"/>
      <c r="G14" s="62"/>
      <c r="H14" s="14">
        <v>1781</v>
      </c>
      <c r="I14" s="14">
        <v>1803</v>
      </c>
      <c r="J14" s="14">
        <f t="shared" si="1"/>
        <v>15</v>
      </c>
      <c r="K14" s="14" t="s">
        <v>398</v>
      </c>
      <c r="L14" s="15" t="s">
        <v>606</v>
      </c>
    </row>
    <row r="15" spans="1:12" ht="24.75" customHeight="1" thickBot="1" x14ac:dyDescent="0.25">
      <c r="A15" s="19">
        <v>2</v>
      </c>
      <c r="B15" s="38" t="s">
        <v>2</v>
      </c>
      <c r="C15" s="42" t="s">
        <v>175</v>
      </c>
      <c r="D15" s="44" t="s">
        <v>445</v>
      </c>
      <c r="E15" s="9">
        <v>1.35805</v>
      </c>
      <c r="F15" s="9">
        <v>1.3038099999999999</v>
      </c>
      <c r="G15" s="18">
        <v>0</v>
      </c>
      <c r="H15" s="14">
        <v>1</v>
      </c>
      <c r="I15" s="14">
        <v>0</v>
      </c>
      <c r="J15" s="14"/>
      <c r="K15" s="14" t="s">
        <v>201</v>
      </c>
      <c r="L15" s="14" t="s">
        <v>201</v>
      </c>
    </row>
    <row r="16" spans="1:12" ht="23.25" customHeight="1" thickBot="1" x14ac:dyDescent="0.25">
      <c r="A16" s="19">
        <v>3</v>
      </c>
      <c r="B16" s="40" t="s">
        <v>3</v>
      </c>
      <c r="C16" s="42" t="s">
        <v>176</v>
      </c>
      <c r="D16" s="44" t="s">
        <v>416</v>
      </c>
      <c r="E16" s="9">
        <v>-0.83</v>
      </c>
      <c r="F16" s="9">
        <v>-1.1299999999999999</v>
      </c>
      <c r="G16" s="18">
        <v>0</v>
      </c>
      <c r="H16" s="14">
        <v>1</v>
      </c>
      <c r="I16" s="14">
        <v>0</v>
      </c>
      <c r="J16" s="14"/>
      <c r="K16" s="14" t="s">
        <v>201</v>
      </c>
      <c r="L16" s="14" t="s">
        <v>201</v>
      </c>
    </row>
    <row r="17" spans="1:12" ht="15.75" customHeight="1" thickBot="1" x14ac:dyDescent="0.25">
      <c r="A17" s="98">
        <v>4</v>
      </c>
      <c r="B17" s="99" t="s">
        <v>4</v>
      </c>
      <c r="C17" s="64" t="s">
        <v>177</v>
      </c>
      <c r="D17" s="70" t="s">
        <v>414</v>
      </c>
      <c r="E17" s="73">
        <v>1.20251</v>
      </c>
      <c r="F17" s="73">
        <v>1.85317</v>
      </c>
      <c r="G17" s="61">
        <v>6</v>
      </c>
      <c r="H17" s="14">
        <v>1820</v>
      </c>
      <c r="I17" s="14">
        <v>1854</v>
      </c>
      <c r="J17" s="14">
        <f t="shared" si="1"/>
        <v>27</v>
      </c>
      <c r="K17" s="14" t="s">
        <v>396</v>
      </c>
      <c r="L17" s="15" t="s">
        <v>607</v>
      </c>
    </row>
    <row r="18" spans="1:12" ht="15.75" customHeight="1" thickBot="1" x14ac:dyDescent="0.25">
      <c r="A18" s="98"/>
      <c r="B18" s="99"/>
      <c r="C18" s="65"/>
      <c r="D18" s="70"/>
      <c r="E18" s="73"/>
      <c r="F18" s="73"/>
      <c r="G18" s="63"/>
      <c r="H18" s="14">
        <v>1944</v>
      </c>
      <c r="I18" s="14">
        <v>1975</v>
      </c>
      <c r="J18" s="14">
        <f t="shared" si="1"/>
        <v>24</v>
      </c>
      <c r="K18" s="14" t="s">
        <v>396</v>
      </c>
      <c r="L18" s="15" t="s">
        <v>608</v>
      </c>
    </row>
    <row r="19" spans="1:12" ht="15.75" customHeight="1" thickBot="1" x14ac:dyDescent="0.25">
      <c r="A19" s="98"/>
      <c r="B19" s="99"/>
      <c r="C19" s="65"/>
      <c r="D19" s="70"/>
      <c r="E19" s="73"/>
      <c r="F19" s="73"/>
      <c r="G19" s="63"/>
      <c r="H19" s="14">
        <v>2122</v>
      </c>
      <c r="I19" s="14">
        <v>2135</v>
      </c>
      <c r="J19" s="14">
        <f t="shared" si="1"/>
        <v>6</v>
      </c>
      <c r="K19" s="14" t="s">
        <v>397</v>
      </c>
      <c r="L19" s="15" t="s">
        <v>609</v>
      </c>
    </row>
    <row r="20" spans="1:12" ht="15.75" customHeight="1" thickBot="1" x14ac:dyDescent="0.25">
      <c r="A20" s="98"/>
      <c r="B20" s="99"/>
      <c r="C20" s="65"/>
      <c r="D20" s="70"/>
      <c r="E20" s="73"/>
      <c r="F20" s="73"/>
      <c r="G20" s="63"/>
      <c r="H20" s="14">
        <v>158</v>
      </c>
      <c r="I20" s="14">
        <v>167</v>
      </c>
      <c r="J20" s="14">
        <f t="shared" si="1"/>
        <v>2</v>
      </c>
      <c r="K20" s="14" t="s">
        <v>395</v>
      </c>
      <c r="L20" s="15" t="s">
        <v>610</v>
      </c>
    </row>
    <row r="21" spans="1:12" ht="15.75" customHeight="1" thickBot="1" x14ac:dyDescent="0.25">
      <c r="A21" s="98"/>
      <c r="B21" s="99"/>
      <c r="C21" s="65"/>
      <c r="D21" s="70"/>
      <c r="E21" s="73"/>
      <c r="F21" s="73"/>
      <c r="G21" s="63"/>
      <c r="H21" s="14">
        <v>1972</v>
      </c>
      <c r="I21" s="14">
        <v>1990</v>
      </c>
      <c r="J21" s="14">
        <f t="shared" si="1"/>
        <v>11</v>
      </c>
      <c r="K21" s="14" t="s">
        <v>395</v>
      </c>
      <c r="L21" s="15" t="s">
        <v>611</v>
      </c>
    </row>
    <row r="22" spans="1:12" ht="15.75" customHeight="1" thickBot="1" x14ac:dyDescent="0.25">
      <c r="A22" s="98"/>
      <c r="B22" s="99"/>
      <c r="C22" s="66"/>
      <c r="D22" s="71"/>
      <c r="E22" s="74"/>
      <c r="F22" s="74"/>
      <c r="G22" s="62"/>
      <c r="H22" s="14">
        <v>1944</v>
      </c>
      <c r="I22" s="14">
        <v>1953</v>
      </c>
      <c r="J22" s="14">
        <f t="shared" si="1"/>
        <v>2</v>
      </c>
      <c r="K22" s="14" t="s">
        <v>398</v>
      </c>
      <c r="L22" s="15" t="s">
        <v>612</v>
      </c>
    </row>
    <row r="23" spans="1:12" ht="15.75" customHeight="1" thickBot="1" x14ac:dyDescent="0.25">
      <c r="A23" s="98">
        <v>5</v>
      </c>
      <c r="B23" s="99" t="s">
        <v>5</v>
      </c>
      <c r="C23" s="64" t="s">
        <v>178</v>
      </c>
      <c r="D23" s="72" t="s">
        <v>457</v>
      </c>
      <c r="E23" s="78">
        <v>4.2047800000000004</v>
      </c>
      <c r="F23" s="78">
        <v>4.8464499999999999</v>
      </c>
      <c r="G23" s="61">
        <v>5</v>
      </c>
      <c r="H23" s="14"/>
      <c r="I23" s="14"/>
      <c r="J23" s="14"/>
      <c r="K23" s="14"/>
      <c r="L23" s="14"/>
    </row>
    <row r="24" spans="1:12" ht="15.75" customHeight="1" thickBot="1" x14ac:dyDescent="0.25">
      <c r="A24" s="98"/>
      <c r="B24" s="99"/>
      <c r="C24" s="65"/>
      <c r="D24" s="70"/>
      <c r="E24" s="73"/>
      <c r="F24" s="73"/>
      <c r="G24" s="63"/>
      <c r="H24" s="14">
        <v>164</v>
      </c>
      <c r="I24" s="14">
        <v>177</v>
      </c>
      <c r="J24" s="14">
        <f t="shared" si="1"/>
        <v>6</v>
      </c>
      <c r="K24" s="14" t="s">
        <v>396</v>
      </c>
      <c r="L24" s="15" t="s">
        <v>613</v>
      </c>
    </row>
    <row r="25" spans="1:12" ht="15.75" customHeight="1" thickBot="1" x14ac:dyDescent="0.25">
      <c r="A25" s="98"/>
      <c r="B25" s="99"/>
      <c r="C25" s="65"/>
      <c r="D25" s="70"/>
      <c r="E25" s="73"/>
      <c r="F25" s="73"/>
      <c r="G25" s="63"/>
      <c r="H25" s="14">
        <v>846</v>
      </c>
      <c r="I25" s="14">
        <v>871</v>
      </c>
      <c r="J25" s="14">
        <f t="shared" si="1"/>
        <v>18</v>
      </c>
      <c r="K25" s="14" t="s">
        <v>397</v>
      </c>
      <c r="L25" s="15" t="s">
        <v>614</v>
      </c>
    </row>
    <row r="26" spans="1:12" ht="15.75" customHeight="1" thickBot="1" x14ac:dyDescent="0.25">
      <c r="A26" s="98"/>
      <c r="B26" s="99"/>
      <c r="C26" s="65"/>
      <c r="D26" s="70"/>
      <c r="E26" s="73"/>
      <c r="F26" s="73"/>
      <c r="G26" s="63"/>
      <c r="H26" s="14">
        <v>2117</v>
      </c>
      <c r="I26" s="14">
        <v>2132</v>
      </c>
      <c r="J26" s="14">
        <f t="shared" si="1"/>
        <v>8</v>
      </c>
      <c r="K26" s="14" t="s">
        <v>395</v>
      </c>
      <c r="L26" s="15" t="s">
        <v>615</v>
      </c>
    </row>
    <row r="27" spans="1:12" ht="15.75" customHeight="1" thickBot="1" x14ac:dyDescent="0.25">
      <c r="A27" s="98"/>
      <c r="B27" s="99"/>
      <c r="C27" s="65"/>
      <c r="D27" s="70"/>
      <c r="E27" s="73"/>
      <c r="F27" s="73"/>
      <c r="G27" s="63"/>
      <c r="H27" s="14">
        <v>164</v>
      </c>
      <c r="I27" s="14">
        <v>171</v>
      </c>
      <c r="J27" s="14">
        <f t="shared" si="1"/>
        <v>0</v>
      </c>
      <c r="K27" s="14" t="s">
        <v>398</v>
      </c>
      <c r="L27" s="15" t="s">
        <v>392</v>
      </c>
    </row>
    <row r="28" spans="1:12" ht="15.75" customHeight="1" thickBot="1" x14ac:dyDescent="0.25">
      <c r="A28" s="98"/>
      <c r="B28" s="99"/>
      <c r="C28" s="66"/>
      <c r="D28" s="71"/>
      <c r="E28" s="74"/>
      <c r="F28" s="74"/>
      <c r="G28" s="62"/>
      <c r="H28" s="14">
        <v>1072</v>
      </c>
      <c r="I28" s="14">
        <v>1092</v>
      </c>
      <c r="J28" s="14">
        <f t="shared" si="1"/>
        <v>13</v>
      </c>
      <c r="K28" s="14" t="s">
        <v>398</v>
      </c>
      <c r="L28" s="15" t="s">
        <v>616</v>
      </c>
    </row>
    <row r="29" spans="1:12" ht="22.5" customHeight="1" thickBot="1" x14ac:dyDescent="0.25">
      <c r="A29" s="19">
        <v>6</v>
      </c>
      <c r="B29" s="39" t="s">
        <v>6</v>
      </c>
      <c r="C29" s="42" t="s">
        <v>179</v>
      </c>
      <c r="D29" s="44" t="s">
        <v>402</v>
      </c>
      <c r="E29" s="9">
        <v>1.42</v>
      </c>
      <c r="F29" s="9">
        <v>1.32</v>
      </c>
      <c r="G29" s="18">
        <v>0</v>
      </c>
      <c r="H29" s="14">
        <v>1</v>
      </c>
      <c r="I29" s="14">
        <v>0</v>
      </c>
      <c r="J29" s="14"/>
      <c r="K29" s="14" t="s">
        <v>201</v>
      </c>
      <c r="L29" s="14" t="s">
        <v>201</v>
      </c>
    </row>
    <row r="30" spans="1:12" ht="23.25" customHeight="1" thickBot="1" x14ac:dyDescent="0.25">
      <c r="A30" s="19">
        <v>7</v>
      </c>
      <c r="B30" s="38" t="s">
        <v>7</v>
      </c>
      <c r="C30" s="42" t="s">
        <v>180</v>
      </c>
      <c r="D30" s="44" t="s">
        <v>413</v>
      </c>
      <c r="E30" s="9">
        <v>1.22</v>
      </c>
      <c r="F30" s="9">
        <v>1.61</v>
      </c>
      <c r="G30" s="18">
        <v>0</v>
      </c>
      <c r="H30" s="14">
        <v>1</v>
      </c>
      <c r="I30" s="14">
        <v>0</v>
      </c>
      <c r="J30" s="14"/>
      <c r="K30" s="14" t="s">
        <v>201</v>
      </c>
      <c r="L30" s="14" t="s">
        <v>201</v>
      </c>
    </row>
    <row r="31" spans="1:12" ht="13.5" thickBot="1" x14ac:dyDescent="0.25">
      <c r="A31" s="98">
        <v>8</v>
      </c>
      <c r="B31" s="99" t="s">
        <v>8</v>
      </c>
      <c r="C31" s="64" t="s">
        <v>181</v>
      </c>
      <c r="D31" s="70" t="s">
        <v>428</v>
      </c>
      <c r="E31" s="73">
        <v>1.26</v>
      </c>
      <c r="F31" s="73">
        <v>1.52</v>
      </c>
      <c r="G31" s="61">
        <v>2</v>
      </c>
      <c r="H31" s="14">
        <v>2959</v>
      </c>
      <c r="I31" s="14">
        <v>2976</v>
      </c>
      <c r="J31" s="14">
        <f t="shared" si="1"/>
        <v>10</v>
      </c>
      <c r="K31" s="14" t="s">
        <v>396</v>
      </c>
      <c r="L31" s="15" t="s">
        <v>617</v>
      </c>
    </row>
    <row r="32" spans="1:12" ht="15.75" customHeight="1" thickBot="1" x14ac:dyDescent="0.25">
      <c r="A32" s="98"/>
      <c r="B32" s="99"/>
      <c r="C32" s="66"/>
      <c r="D32" s="71"/>
      <c r="E32" s="74"/>
      <c r="F32" s="74"/>
      <c r="G32" s="62"/>
      <c r="H32" s="14">
        <v>1176</v>
      </c>
      <c r="I32" s="14">
        <v>1197</v>
      </c>
      <c r="J32" s="14">
        <f t="shared" si="1"/>
        <v>14</v>
      </c>
      <c r="K32" s="14" t="s">
        <v>398</v>
      </c>
      <c r="L32" s="15" t="s">
        <v>618</v>
      </c>
    </row>
    <row r="33" spans="1:12" ht="21.75" customHeight="1" thickBot="1" x14ac:dyDescent="0.25">
      <c r="A33" s="19">
        <v>9</v>
      </c>
      <c r="B33" s="39" t="s">
        <v>9</v>
      </c>
      <c r="C33" s="42" t="s">
        <v>182</v>
      </c>
      <c r="D33" s="44" t="s">
        <v>441</v>
      </c>
      <c r="E33" s="9">
        <v>-0.87</v>
      </c>
      <c r="F33" s="9">
        <v>-1.87</v>
      </c>
      <c r="G33" s="18">
        <v>0</v>
      </c>
      <c r="H33" s="14">
        <v>1</v>
      </c>
      <c r="I33" s="14">
        <v>0</v>
      </c>
      <c r="J33" s="14"/>
      <c r="K33" s="14" t="s">
        <v>201</v>
      </c>
      <c r="L33" s="14" t="s">
        <v>201</v>
      </c>
    </row>
    <row r="34" spans="1:12" ht="24.75" customHeight="1" thickBot="1" x14ac:dyDescent="0.25">
      <c r="A34" s="19">
        <v>10</v>
      </c>
      <c r="B34" s="39" t="s">
        <v>10</v>
      </c>
      <c r="C34" s="42" t="s">
        <v>183</v>
      </c>
      <c r="D34" s="44" t="s">
        <v>408</v>
      </c>
      <c r="E34" s="9">
        <v>1.05</v>
      </c>
      <c r="F34" s="9">
        <v>1.26</v>
      </c>
      <c r="G34" s="18">
        <v>0</v>
      </c>
      <c r="H34" s="14">
        <v>1</v>
      </c>
      <c r="I34" s="14">
        <v>0</v>
      </c>
      <c r="J34" s="14"/>
      <c r="K34" s="14" t="s">
        <v>201</v>
      </c>
      <c r="L34" s="14" t="s">
        <v>201</v>
      </c>
    </row>
    <row r="35" spans="1:12" ht="15.75" customHeight="1" thickBot="1" x14ac:dyDescent="0.25">
      <c r="A35" s="98">
        <v>11</v>
      </c>
      <c r="B35" s="99" t="s">
        <v>11</v>
      </c>
      <c r="C35" s="64" t="s">
        <v>184</v>
      </c>
      <c r="D35" s="68" t="s">
        <v>477</v>
      </c>
      <c r="E35" s="75">
        <v>1.66</v>
      </c>
      <c r="F35" s="75">
        <v>1.67</v>
      </c>
      <c r="G35" s="61">
        <v>7</v>
      </c>
      <c r="H35" s="14">
        <v>67</v>
      </c>
      <c r="I35" s="14">
        <v>84</v>
      </c>
      <c r="J35" s="14">
        <f t="shared" si="1"/>
        <v>10</v>
      </c>
      <c r="K35" s="14" t="s">
        <v>396</v>
      </c>
      <c r="L35" s="15" t="s">
        <v>619</v>
      </c>
    </row>
    <row r="36" spans="1:12" ht="15.75" customHeight="1" thickBot="1" x14ac:dyDescent="0.25">
      <c r="A36" s="98"/>
      <c r="B36" s="99"/>
      <c r="C36" s="65"/>
      <c r="D36" s="68"/>
      <c r="E36" s="75"/>
      <c r="F36" s="75"/>
      <c r="G36" s="63"/>
      <c r="H36" s="14">
        <v>1219</v>
      </c>
      <c r="I36" s="14">
        <v>1244</v>
      </c>
      <c r="J36" s="14">
        <f t="shared" si="1"/>
        <v>18</v>
      </c>
      <c r="K36" s="14" t="s">
        <v>396</v>
      </c>
      <c r="L36" s="15" t="s">
        <v>620</v>
      </c>
    </row>
    <row r="37" spans="1:12" ht="15.75" customHeight="1" thickBot="1" x14ac:dyDescent="0.25">
      <c r="A37" s="98"/>
      <c r="B37" s="99"/>
      <c r="C37" s="65"/>
      <c r="D37" s="68"/>
      <c r="E37" s="75"/>
      <c r="F37" s="75"/>
      <c r="G37" s="63"/>
      <c r="H37" s="14">
        <v>2030</v>
      </c>
      <c r="I37" s="14">
        <v>2058</v>
      </c>
      <c r="J37" s="14">
        <f t="shared" si="1"/>
        <v>21</v>
      </c>
      <c r="K37" s="14" t="s">
        <v>396</v>
      </c>
      <c r="L37" s="15" t="s">
        <v>621</v>
      </c>
    </row>
    <row r="38" spans="1:12" ht="15.75" customHeight="1" thickBot="1" x14ac:dyDescent="0.25">
      <c r="A38" s="98"/>
      <c r="B38" s="99"/>
      <c r="C38" s="65"/>
      <c r="D38" s="68"/>
      <c r="E38" s="75"/>
      <c r="F38" s="75"/>
      <c r="G38" s="63"/>
      <c r="H38" s="14">
        <v>1214</v>
      </c>
      <c r="I38" s="14">
        <v>1222</v>
      </c>
      <c r="J38" s="14">
        <f t="shared" si="1"/>
        <v>1</v>
      </c>
      <c r="K38" s="14" t="s">
        <v>397</v>
      </c>
      <c r="L38" s="15" t="s">
        <v>622</v>
      </c>
    </row>
    <row r="39" spans="1:12" ht="15.75" customHeight="1" thickBot="1" x14ac:dyDescent="0.25">
      <c r="A39" s="98"/>
      <c r="B39" s="99"/>
      <c r="C39" s="65"/>
      <c r="D39" s="68"/>
      <c r="E39" s="75"/>
      <c r="F39" s="75"/>
      <c r="G39" s="63"/>
      <c r="H39" s="14">
        <v>1214</v>
      </c>
      <c r="I39" s="14">
        <v>1244</v>
      </c>
      <c r="J39" s="14">
        <f t="shared" si="1"/>
        <v>23</v>
      </c>
      <c r="K39" s="14" t="s">
        <v>395</v>
      </c>
      <c r="L39" s="15" t="s">
        <v>623</v>
      </c>
    </row>
    <row r="40" spans="1:12" ht="15.75" customHeight="1" thickBot="1" x14ac:dyDescent="0.25">
      <c r="A40" s="98"/>
      <c r="B40" s="99"/>
      <c r="C40" s="65"/>
      <c r="D40" s="68"/>
      <c r="E40" s="75"/>
      <c r="F40" s="75"/>
      <c r="G40" s="63"/>
      <c r="H40" s="14">
        <v>2055</v>
      </c>
      <c r="I40" s="14">
        <v>2070</v>
      </c>
      <c r="J40" s="14">
        <f t="shared" si="1"/>
        <v>8</v>
      </c>
      <c r="K40" s="14" t="s">
        <v>395</v>
      </c>
      <c r="L40" s="15" t="s">
        <v>624</v>
      </c>
    </row>
    <row r="41" spans="1:12" ht="15.75" customHeight="1" thickBot="1" x14ac:dyDescent="0.25">
      <c r="A41" s="98"/>
      <c r="B41" s="99"/>
      <c r="C41" s="66"/>
      <c r="D41" s="69"/>
      <c r="E41" s="76"/>
      <c r="F41" s="76"/>
      <c r="G41" s="62"/>
      <c r="H41" s="14">
        <v>2030</v>
      </c>
      <c r="I41" s="14">
        <v>2052</v>
      </c>
      <c r="J41" s="14">
        <f t="shared" si="1"/>
        <v>15</v>
      </c>
      <c r="K41" s="14" t="s">
        <v>398</v>
      </c>
      <c r="L41" s="15" t="s">
        <v>625</v>
      </c>
    </row>
    <row r="42" spans="1:12" ht="15.75" customHeight="1" thickBot="1" x14ac:dyDescent="0.25">
      <c r="A42" s="98">
        <v>12</v>
      </c>
      <c r="B42" s="99" t="s">
        <v>12</v>
      </c>
      <c r="C42" s="64" t="s">
        <v>185</v>
      </c>
      <c r="D42" s="67" t="s">
        <v>405</v>
      </c>
      <c r="E42" s="77">
        <v>-0.92</v>
      </c>
      <c r="F42" s="77">
        <v>-1.4</v>
      </c>
      <c r="G42" s="61">
        <v>3</v>
      </c>
      <c r="H42" s="14">
        <v>141</v>
      </c>
      <c r="I42" s="14">
        <v>177</v>
      </c>
      <c r="J42" s="14">
        <f t="shared" si="1"/>
        <v>29</v>
      </c>
      <c r="K42" s="14" t="s">
        <v>396</v>
      </c>
      <c r="L42" s="15" t="s">
        <v>626</v>
      </c>
    </row>
    <row r="43" spans="1:12" ht="15.75" customHeight="1" thickBot="1" x14ac:dyDescent="0.25">
      <c r="A43" s="98"/>
      <c r="B43" s="99"/>
      <c r="C43" s="65"/>
      <c r="D43" s="68"/>
      <c r="E43" s="75"/>
      <c r="F43" s="75"/>
      <c r="G43" s="63"/>
      <c r="H43" s="14">
        <v>574</v>
      </c>
      <c r="I43" s="14">
        <v>600</v>
      </c>
      <c r="J43" s="14">
        <f t="shared" si="1"/>
        <v>19</v>
      </c>
      <c r="K43" s="14" t="s">
        <v>396</v>
      </c>
      <c r="L43" s="15" t="s">
        <v>627</v>
      </c>
    </row>
    <row r="44" spans="1:12" ht="15.75" customHeight="1" thickBot="1" x14ac:dyDescent="0.25">
      <c r="A44" s="98"/>
      <c r="B44" s="99"/>
      <c r="C44" s="66"/>
      <c r="D44" s="69"/>
      <c r="E44" s="76"/>
      <c r="F44" s="76"/>
      <c r="G44" s="62"/>
      <c r="H44" s="14">
        <v>951</v>
      </c>
      <c r="I44" s="14">
        <v>973</v>
      </c>
      <c r="J44" s="14">
        <f t="shared" si="1"/>
        <v>15</v>
      </c>
      <c r="K44" s="14" t="s">
        <v>396</v>
      </c>
      <c r="L44" s="15" t="s">
        <v>628</v>
      </c>
    </row>
    <row r="45" spans="1:12" ht="15.75" customHeight="1" thickBot="1" x14ac:dyDescent="0.25">
      <c r="A45" s="98">
        <v>13</v>
      </c>
      <c r="B45" s="99" t="s">
        <v>13</v>
      </c>
      <c r="C45" s="64" t="s">
        <v>186</v>
      </c>
      <c r="D45" s="72" t="s">
        <v>407</v>
      </c>
      <c r="E45" s="78">
        <v>1.36</v>
      </c>
      <c r="F45" s="78">
        <v>1.78</v>
      </c>
      <c r="G45" s="61">
        <v>7</v>
      </c>
      <c r="H45" s="14">
        <v>1562</v>
      </c>
      <c r="I45" s="14">
        <v>1577</v>
      </c>
      <c r="J45" s="14">
        <f t="shared" si="1"/>
        <v>8</v>
      </c>
      <c r="K45" s="14" t="s">
        <v>396</v>
      </c>
      <c r="L45" s="15" t="s">
        <v>629</v>
      </c>
    </row>
    <row r="46" spans="1:12" ht="15.75" customHeight="1" thickBot="1" x14ac:dyDescent="0.25">
      <c r="A46" s="98"/>
      <c r="B46" s="99"/>
      <c r="C46" s="65"/>
      <c r="D46" s="70"/>
      <c r="E46" s="73"/>
      <c r="F46" s="73"/>
      <c r="G46" s="63"/>
      <c r="H46" s="14">
        <v>2746</v>
      </c>
      <c r="I46" s="14">
        <v>2774</v>
      </c>
      <c r="J46" s="14">
        <f t="shared" si="1"/>
        <v>21</v>
      </c>
      <c r="K46" s="14" t="s">
        <v>396</v>
      </c>
      <c r="L46" s="15" t="s">
        <v>630</v>
      </c>
    </row>
    <row r="47" spans="1:12" ht="13.5" thickBot="1" x14ac:dyDescent="0.25">
      <c r="A47" s="98"/>
      <c r="B47" s="99"/>
      <c r="C47" s="65"/>
      <c r="D47" s="70"/>
      <c r="E47" s="73"/>
      <c r="F47" s="73"/>
      <c r="G47" s="63"/>
      <c r="H47" s="14">
        <v>960</v>
      </c>
      <c r="I47" s="14">
        <v>995</v>
      </c>
      <c r="J47" s="14">
        <f t="shared" si="1"/>
        <v>28</v>
      </c>
      <c r="K47" s="14" t="s">
        <v>397</v>
      </c>
      <c r="L47" s="15" t="s">
        <v>631</v>
      </c>
    </row>
    <row r="48" spans="1:12" ht="15.75" customHeight="1" thickBot="1" x14ac:dyDescent="0.25">
      <c r="A48" s="98"/>
      <c r="B48" s="99"/>
      <c r="C48" s="65"/>
      <c r="D48" s="70"/>
      <c r="E48" s="73"/>
      <c r="F48" s="73"/>
      <c r="G48" s="63"/>
      <c r="H48" s="14">
        <v>2738</v>
      </c>
      <c r="I48" s="14">
        <v>2749</v>
      </c>
      <c r="J48" s="14">
        <f t="shared" si="1"/>
        <v>4</v>
      </c>
      <c r="K48" s="14" t="s">
        <v>397</v>
      </c>
      <c r="L48" s="15" t="s">
        <v>632</v>
      </c>
    </row>
    <row r="49" spans="1:12" ht="15.75" customHeight="1" thickBot="1" x14ac:dyDescent="0.25">
      <c r="A49" s="98"/>
      <c r="B49" s="99"/>
      <c r="C49" s="65"/>
      <c r="D49" s="70"/>
      <c r="E49" s="73"/>
      <c r="F49" s="73"/>
      <c r="G49" s="63"/>
      <c r="H49" s="14">
        <v>2771</v>
      </c>
      <c r="I49" s="14">
        <v>2792</v>
      </c>
      <c r="J49" s="14">
        <f t="shared" si="1"/>
        <v>14</v>
      </c>
      <c r="K49" s="14" t="s">
        <v>397</v>
      </c>
      <c r="L49" s="15" t="s">
        <v>633</v>
      </c>
    </row>
    <row r="50" spans="1:12" ht="15.75" customHeight="1" thickBot="1" x14ac:dyDescent="0.25">
      <c r="A50" s="98"/>
      <c r="B50" s="99"/>
      <c r="C50" s="65"/>
      <c r="D50" s="70"/>
      <c r="E50" s="73"/>
      <c r="F50" s="73"/>
      <c r="G50" s="63"/>
      <c r="H50" s="14">
        <v>2241</v>
      </c>
      <c r="I50" s="14">
        <v>2251</v>
      </c>
      <c r="J50" s="14">
        <f t="shared" si="1"/>
        <v>3</v>
      </c>
      <c r="K50" s="14" t="s">
        <v>395</v>
      </c>
      <c r="L50" s="15" t="s">
        <v>634</v>
      </c>
    </row>
    <row r="51" spans="1:12" ht="13.5" thickBot="1" x14ac:dyDescent="0.25">
      <c r="A51" s="98"/>
      <c r="B51" s="99"/>
      <c r="C51" s="66"/>
      <c r="D51" s="71"/>
      <c r="E51" s="74"/>
      <c r="F51" s="74"/>
      <c r="G51" s="62"/>
      <c r="H51" s="14">
        <v>2738</v>
      </c>
      <c r="I51" s="14">
        <v>2774</v>
      </c>
      <c r="J51" s="14">
        <f t="shared" si="1"/>
        <v>29</v>
      </c>
      <c r="K51" s="14" t="s">
        <v>395</v>
      </c>
      <c r="L51" s="15" t="s">
        <v>635</v>
      </c>
    </row>
    <row r="52" spans="1:12" ht="15.75" customHeight="1" thickBot="1" x14ac:dyDescent="0.25">
      <c r="A52" s="98">
        <v>14</v>
      </c>
      <c r="B52" s="99" t="s">
        <v>14</v>
      </c>
      <c r="C52" s="64" t="s">
        <v>187</v>
      </c>
      <c r="D52" s="72" t="s">
        <v>423</v>
      </c>
      <c r="E52" s="78">
        <v>1.79</v>
      </c>
      <c r="F52" s="78">
        <v>1.79</v>
      </c>
      <c r="G52" s="61">
        <v>7</v>
      </c>
      <c r="H52" s="14"/>
      <c r="I52" s="14"/>
      <c r="J52" s="14"/>
      <c r="K52" s="14"/>
      <c r="L52" s="14"/>
    </row>
    <row r="53" spans="1:12" ht="15.75" customHeight="1" thickBot="1" x14ac:dyDescent="0.25">
      <c r="A53" s="98"/>
      <c r="B53" s="99"/>
      <c r="C53" s="65"/>
      <c r="D53" s="70"/>
      <c r="E53" s="73"/>
      <c r="F53" s="73"/>
      <c r="G53" s="63"/>
      <c r="H53" s="14">
        <v>1540</v>
      </c>
      <c r="I53" s="14">
        <v>1562</v>
      </c>
      <c r="J53" s="14">
        <f t="shared" si="1"/>
        <v>15</v>
      </c>
      <c r="K53" s="14" t="s">
        <v>396</v>
      </c>
      <c r="L53" s="15" t="s">
        <v>636</v>
      </c>
    </row>
    <row r="54" spans="1:12" ht="15.75" customHeight="1" thickBot="1" x14ac:dyDescent="0.25">
      <c r="A54" s="98"/>
      <c r="B54" s="99"/>
      <c r="C54" s="65"/>
      <c r="D54" s="70"/>
      <c r="E54" s="73"/>
      <c r="F54" s="73"/>
      <c r="G54" s="63"/>
      <c r="H54" s="14">
        <v>1984</v>
      </c>
      <c r="I54" s="14">
        <v>2012</v>
      </c>
      <c r="J54" s="14">
        <f t="shared" si="1"/>
        <v>21</v>
      </c>
      <c r="K54" s="14" t="s">
        <v>396</v>
      </c>
      <c r="L54" s="15" t="s">
        <v>637</v>
      </c>
    </row>
    <row r="55" spans="1:12" ht="15.75" customHeight="1" thickBot="1" x14ac:dyDescent="0.25">
      <c r="A55" s="98"/>
      <c r="B55" s="99"/>
      <c r="C55" s="65"/>
      <c r="D55" s="70"/>
      <c r="E55" s="73"/>
      <c r="F55" s="73"/>
      <c r="G55" s="63"/>
      <c r="H55" s="14">
        <v>2930</v>
      </c>
      <c r="I55" s="14">
        <v>2937</v>
      </c>
      <c r="J55" s="14">
        <f t="shared" si="1"/>
        <v>0</v>
      </c>
      <c r="K55" s="14" t="s">
        <v>396</v>
      </c>
      <c r="L55" s="15" t="s">
        <v>217</v>
      </c>
    </row>
    <row r="56" spans="1:12" ht="15.75" customHeight="1" thickBot="1" x14ac:dyDescent="0.25">
      <c r="A56" s="98"/>
      <c r="B56" s="99"/>
      <c r="C56" s="65"/>
      <c r="D56" s="70"/>
      <c r="E56" s="73"/>
      <c r="F56" s="73"/>
      <c r="G56" s="63"/>
      <c r="H56" s="14">
        <v>1522</v>
      </c>
      <c r="I56" s="14">
        <v>1543</v>
      </c>
      <c r="J56" s="14">
        <f t="shared" si="1"/>
        <v>14</v>
      </c>
      <c r="K56" s="14" t="s">
        <v>397</v>
      </c>
      <c r="L56" s="15" t="s">
        <v>638</v>
      </c>
    </row>
    <row r="57" spans="1:12" ht="15.75" customHeight="1" thickBot="1" x14ac:dyDescent="0.25">
      <c r="A57" s="98"/>
      <c r="B57" s="99"/>
      <c r="C57" s="65"/>
      <c r="D57" s="70"/>
      <c r="E57" s="73"/>
      <c r="F57" s="73"/>
      <c r="G57" s="63"/>
      <c r="H57" s="14">
        <v>2165</v>
      </c>
      <c r="I57" s="14">
        <v>2185</v>
      </c>
      <c r="J57" s="14">
        <f t="shared" si="1"/>
        <v>13</v>
      </c>
      <c r="K57" s="14" t="s">
        <v>395</v>
      </c>
      <c r="L57" s="15" t="s">
        <v>639</v>
      </c>
    </row>
    <row r="58" spans="1:12" ht="15.75" customHeight="1" thickBot="1" x14ac:dyDescent="0.25">
      <c r="A58" s="98"/>
      <c r="B58" s="99"/>
      <c r="C58" s="65"/>
      <c r="D58" s="70"/>
      <c r="E58" s="73"/>
      <c r="F58" s="73"/>
      <c r="G58" s="63"/>
      <c r="H58" s="14">
        <v>1372</v>
      </c>
      <c r="I58" s="14">
        <v>1380</v>
      </c>
      <c r="J58" s="14">
        <f t="shared" si="1"/>
        <v>1</v>
      </c>
      <c r="K58" s="14" t="s">
        <v>398</v>
      </c>
      <c r="L58" s="15" t="s">
        <v>640</v>
      </c>
    </row>
    <row r="59" spans="1:12" ht="15.75" customHeight="1" thickBot="1" x14ac:dyDescent="0.25">
      <c r="A59" s="98"/>
      <c r="B59" s="99"/>
      <c r="C59" s="66"/>
      <c r="D59" s="71"/>
      <c r="E59" s="74"/>
      <c r="F59" s="74"/>
      <c r="G59" s="62"/>
      <c r="H59" s="14">
        <v>1967</v>
      </c>
      <c r="I59" s="14">
        <v>1987</v>
      </c>
      <c r="J59" s="14">
        <f t="shared" si="1"/>
        <v>13</v>
      </c>
      <c r="K59" s="14" t="s">
        <v>398</v>
      </c>
      <c r="L59" s="15" t="s">
        <v>641</v>
      </c>
    </row>
    <row r="60" spans="1:12" ht="27.75" customHeight="1" thickBot="1" x14ac:dyDescent="0.25">
      <c r="A60" s="98">
        <v>15</v>
      </c>
      <c r="B60" s="99" t="s">
        <v>15</v>
      </c>
      <c r="C60" s="64" t="s">
        <v>188</v>
      </c>
      <c r="D60" s="72" t="s">
        <v>425</v>
      </c>
      <c r="E60" s="78">
        <v>0.72</v>
      </c>
      <c r="F60" s="78">
        <v>0.92</v>
      </c>
      <c r="G60" s="61">
        <v>6</v>
      </c>
      <c r="H60" s="14">
        <v>1804</v>
      </c>
      <c r="I60" s="14">
        <v>1837</v>
      </c>
      <c r="J60" s="14">
        <f t="shared" si="1"/>
        <v>26</v>
      </c>
      <c r="K60" s="14" t="s">
        <v>396</v>
      </c>
      <c r="L60" s="15" t="s">
        <v>642</v>
      </c>
    </row>
    <row r="61" spans="1:12" ht="15.75" customHeight="1" thickBot="1" x14ac:dyDescent="0.25">
      <c r="A61" s="98"/>
      <c r="B61" s="99"/>
      <c r="C61" s="65"/>
      <c r="D61" s="70"/>
      <c r="E61" s="73"/>
      <c r="F61" s="73"/>
      <c r="G61" s="63"/>
      <c r="H61" s="14">
        <v>1046</v>
      </c>
      <c r="I61" s="14">
        <v>1073</v>
      </c>
      <c r="J61" s="14">
        <f t="shared" si="1"/>
        <v>20</v>
      </c>
      <c r="K61" s="14" t="s">
        <v>397</v>
      </c>
      <c r="L61" s="15" t="s">
        <v>643</v>
      </c>
    </row>
    <row r="62" spans="1:12" ht="15.75" customHeight="1" thickBot="1" x14ac:dyDescent="0.25">
      <c r="A62" s="98"/>
      <c r="B62" s="99"/>
      <c r="C62" s="65"/>
      <c r="D62" s="70"/>
      <c r="E62" s="73"/>
      <c r="F62" s="73"/>
      <c r="G62" s="63"/>
      <c r="H62" s="14">
        <v>1252</v>
      </c>
      <c r="I62" s="14">
        <v>1268</v>
      </c>
      <c r="J62" s="14">
        <f t="shared" si="1"/>
        <v>9</v>
      </c>
      <c r="K62" s="14" t="s">
        <v>397</v>
      </c>
      <c r="L62" s="15" t="s">
        <v>644</v>
      </c>
    </row>
    <row r="63" spans="1:12" ht="15.75" customHeight="1" thickBot="1" x14ac:dyDescent="0.25">
      <c r="A63" s="98"/>
      <c r="B63" s="99"/>
      <c r="C63" s="65"/>
      <c r="D63" s="70"/>
      <c r="E63" s="73"/>
      <c r="F63" s="73"/>
      <c r="G63" s="63"/>
      <c r="H63" s="14">
        <v>680</v>
      </c>
      <c r="I63" s="14">
        <v>711</v>
      </c>
      <c r="J63" s="14">
        <f t="shared" si="1"/>
        <v>24</v>
      </c>
      <c r="K63" s="14" t="s">
        <v>395</v>
      </c>
      <c r="L63" s="15" t="s">
        <v>645</v>
      </c>
    </row>
    <row r="64" spans="1:12" ht="15.75" customHeight="1" thickBot="1" x14ac:dyDescent="0.25">
      <c r="A64" s="98"/>
      <c r="B64" s="99"/>
      <c r="C64" s="65"/>
      <c r="D64" s="70"/>
      <c r="E64" s="73"/>
      <c r="F64" s="73"/>
      <c r="G64" s="63"/>
      <c r="H64" s="14">
        <v>1609</v>
      </c>
      <c r="I64" s="14">
        <v>1618</v>
      </c>
      <c r="J64" s="14">
        <f t="shared" si="1"/>
        <v>2</v>
      </c>
      <c r="K64" s="14" t="s">
        <v>395</v>
      </c>
      <c r="L64" s="15" t="s">
        <v>646</v>
      </c>
    </row>
    <row r="65" spans="1:12" ht="15.75" customHeight="1" thickBot="1" x14ac:dyDescent="0.25">
      <c r="A65" s="98"/>
      <c r="B65" s="99"/>
      <c r="C65" s="66"/>
      <c r="D65" s="71"/>
      <c r="E65" s="74"/>
      <c r="F65" s="74"/>
      <c r="G65" s="62"/>
      <c r="H65" s="14">
        <v>2263</v>
      </c>
      <c r="I65" s="14">
        <v>2294</v>
      </c>
      <c r="J65" s="14">
        <f t="shared" si="1"/>
        <v>24</v>
      </c>
      <c r="K65" s="14" t="s">
        <v>395</v>
      </c>
      <c r="L65" s="15" t="s">
        <v>647</v>
      </c>
    </row>
    <row r="66" spans="1:12" ht="15.75" customHeight="1" thickBot="1" x14ac:dyDescent="0.25">
      <c r="A66" s="98">
        <v>16</v>
      </c>
      <c r="B66" s="99" t="s">
        <v>16</v>
      </c>
      <c r="C66" s="64" t="s">
        <v>189</v>
      </c>
      <c r="D66" s="72" t="s">
        <v>430</v>
      </c>
      <c r="E66" s="78">
        <v>-0.99</v>
      </c>
      <c r="F66" s="78">
        <v>-0.95</v>
      </c>
      <c r="G66" s="61">
        <v>4</v>
      </c>
      <c r="H66" s="14">
        <v>960</v>
      </c>
      <c r="I66" s="14">
        <v>982</v>
      </c>
      <c r="J66" s="14">
        <f t="shared" si="1"/>
        <v>15</v>
      </c>
      <c r="K66" s="14" t="s">
        <v>396</v>
      </c>
      <c r="L66" s="15" t="s">
        <v>648</v>
      </c>
    </row>
    <row r="67" spans="1:12" ht="15.75" customHeight="1" thickBot="1" x14ac:dyDescent="0.25">
      <c r="A67" s="98"/>
      <c r="B67" s="99"/>
      <c r="C67" s="65"/>
      <c r="D67" s="70"/>
      <c r="E67" s="73"/>
      <c r="F67" s="73"/>
      <c r="G67" s="63"/>
      <c r="H67" s="14">
        <v>197</v>
      </c>
      <c r="I67" s="14">
        <v>209</v>
      </c>
      <c r="J67" s="14">
        <f t="shared" si="1"/>
        <v>5</v>
      </c>
      <c r="K67" s="14" t="s">
        <v>398</v>
      </c>
      <c r="L67" s="15" t="s">
        <v>649</v>
      </c>
    </row>
    <row r="68" spans="1:12" ht="15.75" customHeight="1" thickBot="1" x14ac:dyDescent="0.25">
      <c r="A68" s="98"/>
      <c r="B68" s="99"/>
      <c r="C68" s="65"/>
      <c r="D68" s="70"/>
      <c r="E68" s="73"/>
      <c r="F68" s="73"/>
      <c r="G68" s="63"/>
      <c r="H68" s="14">
        <v>2035</v>
      </c>
      <c r="I68" s="14">
        <v>2063</v>
      </c>
      <c r="J68" s="14">
        <f t="shared" si="1"/>
        <v>21</v>
      </c>
      <c r="K68" s="14" t="s">
        <v>398</v>
      </c>
      <c r="L68" s="15" t="s">
        <v>650</v>
      </c>
    </row>
    <row r="69" spans="1:12" ht="15.75" customHeight="1" thickBot="1" x14ac:dyDescent="0.25">
      <c r="A69" s="98"/>
      <c r="B69" s="99"/>
      <c r="C69" s="66"/>
      <c r="D69" s="71"/>
      <c r="E69" s="74"/>
      <c r="F69" s="74"/>
      <c r="G69" s="62"/>
      <c r="H69" s="14">
        <v>2436</v>
      </c>
      <c r="I69" s="14">
        <v>2461</v>
      </c>
      <c r="J69" s="14">
        <f t="shared" si="1"/>
        <v>18</v>
      </c>
      <c r="K69" s="14" t="s">
        <v>398</v>
      </c>
      <c r="L69" s="15" t="s">
        <v>651</v>
      </c>
    </row>
    <row r="70" spans="1:12" ht="15.75" customHeight="1" thickBot="1" x14ac:dyDescent="0.25">
      <c r="A70" s="98">
        <v>17</v>
      </c>
      <c r="B70" s="99" t="s">
        <v>1173</v>
      </c>
      <c r="C70" s="64" t="s">
        <v>17</v>
      </c>
      <c r="D70" s="67" t="s">
        <v>478</v>
      </c>
      <c r="E70" s="77">
        <v>1.07</v>
      </c>
      <c r="F70" s="77">
        <v>1.55</v>
      </c>
      <c r="G70" s="61">
        <v>5</v>
      </c>
      <c r="H70" s="14">
        <v>235</v>
      </c>
      <c r="I70" s="14">
        <v>260</v>
      </c>
      <c r="J70" s="14">
        <f t="shared" si="1"/>
        <v>18</v>
      </c>
      <c r="K70" s="14" t="s">
        <v>397</v>
      </c>
      <c r="L70" s="15" t="s">
        <v>652</v>
      </c>
    </row>
    <row r="71" spans="1:12" ht="15.75" customHeight="1" thickBot="1" x14ac:dyDescent="0.25">
      <c r="A71" s="98"/>
      <c r="B71" s="99"/>
      <c r="C71" s="65"/>
      <c r="D71" s="68"/>
      <c r="E71" s="75"/>
      <c r="F71" s="75"/>
      <c r="G71" s="63"/>
      <c r="H71" s="14">
        <v>2773</v>
      </c>
      <c r="I71" s="14">
        <v>2803</v>
      </c>
      <c r="J71" s="14">
        <f t="shared" si="1"/>
        <v>23</v>
      </c>
      <c r="K71" s="14" t="s">
        <v>397</v>
      </c>
      <c r="L71" s="15" t="s">
        <v>653</v>
      </c>
    </row>
    <row r="72" spans="1:12" ht="15.75" customHeight="1" thickBot="1" x14ac:dyDescent="0.25">
      <c r="A72" s="98"/>
      <c r="B72" s="99"/>
      <c r="C72" s="65"/>
      <c r="D72" s="68"/>
      <c r="E72" s="75"/>
      <c r="F72" s="75"/>
      <c r="G72" s="63"/>
      <c r="H72" s="14">
        <v>235</v>
      </c>
      <c r="I72" s="14">
        <v>250</v>
      </c>
      <c r="J72" s="14">
        <f t="shared" si="1"/>
        <v>8</v>
      </c>
      <c r="K72" s="14" t="s">
        <v>395</v>
      </c>
      <c r="L72" s="15" t="s">
        <v>654</v>
      </c>
    </row>
    <row r="73" spans="1:12" ht="15.75" customHeight="1" thickBot="1" x14ac:dyDescent="0.25">
      <c r="A73" s="98"/>
      <c r="B73" s="99"/>
      <c r="C73" s="65"/>
      <c r="D73" s="68"/>
      <c r="E73" s="75"/>
      <c r="F73" s="75"/>
      <c r="G73" s="63"/>
      <c r="H73" s="14">
        <v>1034</v>
      </c>
      <c r="I73" s="14">
        <v>1066</v>
      </c>
      <c r="J73" s="14">
        <f t="shared" ref="J73:J136" si="2">(I73-H73-7)</f>
        <v>25</v>
      </c>
      <c r="K73" s="14" t="s">
        <v>395</v>
      </c>
      <c r="L73" s="15" t="s">
        <v>655</v>
      </c>
    </row>
    <row r="74" spans="1:12" ht="15.75" customHeight="1" thickBot="1" x14ac:dyDescent="0.25">
      <c r="A74" s="98"/>
      <c r="B74" s="99"/>
      <c r="C74" s="66"/>
      <c r="D74" s="69"/>
      <c r="E74" s="76"/>
      <c r="F74" s="76"/>
      <c r="G74" s="62"/>
      <c r="H74" s="14">
        <v>2559</v>
      </c>
      <c r="I74" s="14">
        <v>2570</v>
      </c>
      <c r="J74" s="14">
        <f t="shared" si="2"/>
        <v>4</v>
      </c>
      <c r="K74" s="14" t="s">
        <v>398</v>
      </c>
      <c r="L74" s="15" t="s">
        <v>656</v>
      </c>
    </row>
    <row r="75" spans="1:12" ht="15.75" customHeight="1" thickBot="1" x14ac:dyDescent="0.25">
      <c r="A75" s="98">
        <v>18</v>
      </c>
      <c r="B75" s="99" t="s">
        <v>18</v>
      </c>
      <c r="C75" s="64" t="s">
        <v>190</v>
      </c>
      <c r="D75" s="67" t="s">
        <v>479</v>
      </c>
      <c r="E75" s="77"/>
      <c r="F75" s="77"/>
      <c r="G75" s="61">
        <v>3</v>
      </c>
      <c r="H75" s="14">
        <v>2235</v>
      </c>
      <c r="I75" s="14">
        <v>2264</v>
      </c>
      <c r="J75" s="14">
        <f t="shared" si="2"/>
        <v>22</v>
      </c>
      <c r="K75" s="14" t="s">
        <v>396</v>
      </c>
      <c r="L75" s="15" t="s">
        <v>657</v>
      </c>
    </row>
    <row r="76" spans="1:12" ht="15.75" customHeight="1" thickBot="1" x14ac:dyDescent="0.25">
      <c r="A76" s="98"/>
      <c r="B76" s="99"/>
      <c r="C76" s="65"/>
      <c r="D76" s="68"/>
      <c r="E76" s="75"/>
      <c r="F76" s="75"/>
      <c r="G76" s="63"/>
      <c r="H76" s="14">
        <v>4</v>
      </c>
      <c r="I76" s="14">
        <v>27</v>
      </c>
      <c r="J76" s="14">
        <f t="shared" si="2"/>
        <v>16</v>
      </c>
      <c r="K76" s="14" t="s">
        <v>395</v>
      </c>
      <c r="L76" s="15" t="s">
        <v>658</v>
      </c>
    </row>
    <row r="77" spans="1:12" ht="15.75" customHeight="1" thickBot="1" x14ac:dyDescent="0.25">
      <c r="A77" s="98"/>
      <c r="B77" s="99"/>
      <c r="C77" s="66"/>
      <c r="D77" s="69"/>
      <c r="E77" s="76"/>
      <c r="F77" s="76"/>
      <c r="G77" s="62"/>
      <c r="H77" s="14">
        <v>652</v>
      </c>
      <c r="I77" s="14">
        <v>686</v>
      </c>
      <c r="J77" s="14">
        <f t="shared" si="2"/>
        <v>27</v>
      </c>
      <c r="K77" s="14" t="s">
        <v>398</v>
      </c>
      <c r="L77" s="15" t="s">
        <v>659</v>
      </c>
    </row>
    <row r="78" spans="1:12" ht="13.5" thickBot="1" x14ac:dyDescent="0.25">
      <c r="A78" s="19">
        <v>19</v>
      </c>
      <c r="B78" s="38" t="s">
        <v>19</v>
      </c>
      <c r="C78" s="42" t="s">
        <v>191</v>
      </c>
      <c r="D78" s="45" t="s">
        <v>547</v>
      </c>
      <c r="E78" s="16">
        <v>4.08</v>
      </c>
      <c r="F78" s="16">
        <v>4.4000000000000004</v>
      </c>
      <c r="G78" s="18">
        <v>0</v>
      </c>
      <c r="H78" s="14">
        <v>1</v>
      </c>
      <c r="I78" s="14">
        <v>0</v>
      </c>
      <c r="J78" s="14"/>
      <c r="K78" s="14" t="s">
        <v>201</v>
      </c>
      <c r="L78" s="14" t="s">
        <v>201</v>
      </c>
    </row>
    <row r="79" spans="1:12" ht="13.5" thickBot="1" x14ac:dyDescent="0.25">
      <c r="A79" s="19">
        <v>20</v>
      </c>
      <c r="B79" s="38" t="s">
        <v>20</v>
      </c>
      <c r="C79" s="42" t="s">
        <v>192</v>
      </c>
      <c r="D79" s="44" t="s">
        <v>438</v>
      </c>
      <c r="E79" s="9">
        <v>0.68</v>
      </c>
      <c r="F79" s="9">
        <v>1.08</v>
      </c>
      <c r="G79" s="18">
        <v>0</v>
      </c>
      <c r="H79" s="14">
        <v>1</v>
      </c>
      <c r="I79" s="14">
        <v>0</v>
      </c>
      <c r="J79" s="14"/>
      <c r="K79" s="14" t="s">
        <v>201</v>
      </c>
      <c r="L79" s="14" t="s">
        <v>201</v>
      </c>
    </row>
    <row r="80" spans="1:12" ht="15.75" customHeight="1" thickBot="1" x14ac:dyDescent="0.25">
      <c r="A80" s="98">
        <v>21</v>
      </c>
      <c r="B80" s="100" t="s">
        <v>21</v>
      </c>
      <c r="C80" s="64" t="s">
        <v>193</v>
      </c>
      <c r="D80" s="70" t="s">
        <v>411</v>
      </c>
      <c r="E80" s="73">
        <v>1.7</v>
      </c>
      <c r="F80" s="73">
        <v>1.87</v>
      </c>
      <c r="G80" s="61">
        <v>8</v>
      </c>
      <c r="H80" s="14">
        <v>1420</v>
      </c>
      <c r="I80" s="14">
        <v>1429</v>
      </c>
      <c r="J80" s="14">
        <f t="shared" si="2"/>
        <v>2</v>
      </c>
      <c r="K80" s="14" t="s">
        <v>396</v>
      </c>
      <c r="L80" s="15" t="s">
        <v>660</v>
      </c>
    </row>
    <row r="81" spans="1:12" ht="15.75" customHeight="1" thickBot="1" x14ac:dyDescent="0.25">
      <c r="A81" s="98"/>
      <c r="B81" s="100"/>
      <c r="C81" s="65"/>
      <c r="D81" s="70"/>
      <c r="E81" s="73"/>
      <c r="F81" s="73"/>
      <c r="G81" s="63"/>
      <c r="H81" s="14">
        <v>2416</v>
      </c>
      <c r="I81" s="14">
        <v>2446</v>
      </c>
      <c r="J81" s="14">
        <f t="shared" si="2"/>
        <v>23</v>
      </c>
      <c r="K81" s="14" t="s">
        <v>396</v>
      </c>
      <c r="L81" s="15" t="s">
        <v>661</v>
      </c>
    </row>
    <row r="82" spans="1:12" ht="15.75" customHeight="1" thickBot="1" x14ac:dyDescent="0.25">
      <c r="A82" s="98"/>
      <c r="B82" s="100"/>
      <c r="C82" s="65"/>
      <c r="D82" s="70"/>
      <c r="E82" s="73"/>
      <c r="F82" s="73"/>
      <c r="G82" s="63"/>
      <c r="H82" s="14">
        <v>2831</v>
      </c>
      <c r="I82" s="14">
        <v>2863</v>
      </c>
      <c r="J82" s="14">
        <f t="shared" si="2"/>
        <v>25</v>
      </c>
      <c r="K82" s="14" t="s">
        <v>396</v>
      </c>
      <c r="L82" s="15" t="s">
        <v>662</v>
      </c>
    </row>
    <row r="83" spans="1:12" ht="15.75" customHeight="1" thickBot="1" x14ac:dyDescent="0.25">
      <c r="A83" s="98"/>
      <c r="B83" s="100"/>
      <c r="C83" s="65"/>
      <c r="D83" s="70"/>
      <c r="E83" s="73"/>
      <c r="F83" s="73"/>
      <c r="G83" s="63"/>
      <c r="H83" s="14">
        <v>2388</v>
      </c>
      <c r="I83" s="14">
        <v>2419</v>
      </c>
      <c r="J83" s="14">
        <f t="shared" si="2"/>
        <v>24</v>
      </c>
      <c r="K83" s="14" t="s">
        <v>397</v>
      </c>
      <c r="L83" s="15" t="s">
        <v>663</v>
      </c>
    </row>
    <row r="84" spans="1:12" ht="13.5" thickBot="1" x14ac:dyDescent="0.25">
      <c r="A84" s="98"/>
      <c r="B84" s="100"/>
      <c r="C84" s="65"/>
      <c r="D84" s="70"/>
      <c r="E84" s="73"/>
      <c r="F84" s="73"/>
      <c r="G84" s="63"/>
      <c r="H84" s="14">
        <v>2860</v>
      </c>
      <c r="I84" s="14">
        <v>2895</v>
      </c>
      <c r="J84" s="14">
        <f t="shared" si="2"/>
        <v>28</v>
      </c>
      <c r="K84" s="14" t="s">
        <v>397</v>
      </c>
      <c r="L84" s="15" t="s">
        <v>664</v>
      </c>
    </row>
    <row r="85" spans="1:12" ht="13.5" thickBot="1" x14ac:dyDescent="0.25">
      <c r="A85" s="98"/>
      <c r="B85" s="100"/>
      <c r="C85" s="65"/>
      <c r="D85" s="70"/>
      <c r="E85" s="73"/>
      <c r="F85" s="73"/>
      <c r="G85" s="63"/>
      <c r="H85" s="14">
        <v>455</v>
      </c>
      <c r="I85" s="14">
        <v>491</v>
      </c>
      <c r="J85" s="14">
        <f t="shared" si="2"/>
        <v>29</v>
      </c>
      <c r="K85" s="14" t="s">
        <v>395</v>
      </c>
      <c r="L85" s="15" t="s">
        <v>665</v>
      </c>
    </row>
    <row r="86" spans="1:12" ht="15.75" customHeight="1" thickBot="1" x14ac:dyDescent="0.25">
      <c r="A86" s="98"/>
      <c r="B86" s="100"/>
      <c r="C86" s="65"/>
      <c r="D86" s="70"/>
      <c r="E86" s="73"/>
      <c r="F86" s="73"/>
      <c r="G86" s="63"/>
      <c r="H86" s="14">
        <v>2437</v>
      </c>
      <c r="I86" s="14">
        <v>2446</v>
      </c>
      <c r="J86" s="14">
        <f t="shared" si="2"/>
        <v>2</v>
      </c>
      <c r="K86" s="14" t="s">
        <v>395</v>
      </c>
      <c r="L86" s="15" t="s">
        <v>666</v>
      </c>
    </row>
    <row r="87" spans="1:12" ht="15.75" customHeight="1" thickBot="1" x14ac:dyDescent="0.25">
      <c r="A87" s="98"/>
      <c r="B87" s="100"/>
      <c r="C87" s="66"/>
      <c r="D87" s="71"/>
      <c r="E87" s="74"/>
      <c r="F87" s="74"/>
      <c r="G87" s="62"/>
      <c r="H87" s="14">
        <v>2882</v>
      </c>
      <c r="I87" s="14">
        <v>2895</v>
      </c>
      <c r="J87" s="14">
        <f t="shared" si="2"/>
        <v>6</v>
      </c>
      <c r="K87" s="14" t="s">
        <v>398</v>
      </c>
      <c r="L87" s="15" t="s">
        <v>667</v>
      </c>
    </row>
    <row r="88" spans="1:12" ht="15.75" customHeight="1" thickBot="1" x14ac:dyDescent="0.25">
      <c r="A88" s="98">
        <v>22</v>
      </c>
      <c r="B88" s="100" t="s">
        <v>22</v>
      </c>
      <c r="C88" s="64" t="s">
        <v>194</v>
      </c>
      <c r="D88" s="67" t="s">
        <v>480</v>
      </c>
      <c r="E88" s="77">
        <v>1.27</v>
      </c>
      <c r="F88" s="77">
        <v>2.2200000000000002</v>
      </c>
      <c r="G88" s="61">
        <v>7</v>
      </c>
      <c r="H88" s="14">
        <v>854</v>
      </c>
      <c r="I88" s="14">
        <v>882</v>
      </c>
      <c r="J88" s="14">
        <f t="shared" si="2"/>
        <v>21</v>
      </c>
      <c r="K88" s="14" t="s">
        <v>396</v>
      </c>
      <c r="L88" s="15" t="s">
        <v>668</v>
      </c>
    </row>
    <row r="89" spans="1:12" ht="15.75" customHeight="1" thickBot="1" x14ac:dyDescent="0.25">
      <c r="A89" s="98"/>
      <c r="B89" s="100"/>
      <c r="C89" s="65"/>
      <c r="D89" s="68"/>
      <c r="E89" s="75"/>
      <c r="F89" s="75"/>
      <c r="G89" s="63"/>
      <c r="H89" s="14">
        <v>955</v>
      </c>
      <c r="I89" s="14">
        <v>986</v>
      </c>
      <c r="J89" s="14">
        <f t="shared" si="2"/>
        <v>24</v>
      </c>
      <c r="K89" s="14" t="s">
        <v>396</v>
      </c>
      <c r="L89" s="15" t="s">
        <v>669</v>
      </c>
    </row>
    <row r="90" spans="1:12" ht="15.75" customHeight="1" thickBot="1" x14ac:dyDescent="0.25">
      <c r="A90" s="98"/>
      <c r="B90" s="100"/>
      <c r="C90" s="65"/>
      <c r="D90" s="68"/>
      <c r="E90" s="75"/>
      <c r="F90" s="75"/>
      <c r="G90" s="63"/>
      <c r="H90" s="14">
        <v>2212</v>
      </c>
      <c r="I90" s="14">
        <v>2234</v>
      </c>
      <c r="J90" s="14">
        <f t="shared" si="2"/>
        <v>15</v>
      </c>
      <c r="K90" s="14" t="s">
        <v>396</v>
      </c>
      <c r="L90" s="15" t="s">
        <v>670</v>
      </c>
    </row>
    <row r="91" spans="1:12" ht="15.75" customHeight="1" thickBot="1" x14ac:dyDescent="0.25">
      <c r="A91" s="98"/>
      <c r="B91" s="100"/>
      <c r="C91" s="65"/>
      <c r="D91" s="68"/>
      <c r="E91" s="75"/>
      <c r="F91" s="75"/>
      <c r="G91" s="63"/>
      <c r="H91" s="14">
        <v>932</v>
      </c>
      <c r="I91" s="14">
        <v>958</v>
      </c>
      <c r="J91" s="14">
        <f t="shared" si="2"/>
        <v>19</v>
      </c>
      <c r="K91" s="14" t="s">
        <v>397</v>
      </c>
      <c r="L91" s="15" t="s">
        <v>671</v>
      </c>
    </row>
    <row r="92" spans="1:12" ht="15.75" customHeight="1" thickBot="1" x14ac:dyDescent="0.25">
      <c r="A92" s="98"/>
      <c r="B92" s="100"/>
      <c r="C92" s="65"/>
      <c r="D92" s="68"/>
      <c r="E92" s="75"/>
      <c r="F92" s="75"/>
      <c r="G92" s="63"/>
      <c r="H92" s="14">
        <v>983</v>
      </c>
      <c r="I92" s="14">
        <v>1002</v>
      </c>
      <c r="J92" s="14">
        <f t="shared" si="2"/>
        <v>12</v>
      </c>
      <c r="K92" s="14" t="s">
        <v>397</v>
      </c>
      <c r="L92" s="15" t="s">
        <v>672</v>
      </c>
    </row>
    <row r="93" spans="1:12" ht="15.75" customHeight="1" thickBot="1" x14ac:dyDescent="0.25">
      <c r="A93" s="98"/>
      <c r="B93" s="100"/>
      <c r="C93" s="65"/>
      <c r="D93" s="68"/>
      <c r="E93" s="75"/>
      <c r="F93" s="75"/>
      <c r="G93" s="63"/>
      <c r="H93" s="14">
        <v>695</v>
      </c>
      <c r="I93" s="14">
        <v>708</v>
      </c>
      <c r="J93" s="14">
        <f t="shared" si="2"/>
        <v>6</v>
      </c>
      <c r="K93" s="14" t="s">
        <v>395</v>
      </c>
      <c r="L93" s="15" t="s">
        <v>673</v>
      </c>
    </row>
    <row r="94" spans="1:12" ht="15.75" customHeight="1" thickBot="1" x14ac:dyDescent="0.25">
      <c r="A94" s="98"/>
      <c r="B94" s="100"/>
      <c r="C94" s="66"/>
      <c r="D94" s="69"/>
      <c r="E94" s="76"/>
      <c r="F94" s="76"/>
      <c r="G94" s="62"/>
      <c r="H94" s="14">
        <v>999</v>
      </c>
      <c r="I94" s="14">
        <v>1024</v>
      </c>
      <c r="J94" s="14">
        <f t="shared" si="2"/>
        <v>18</v>
      </c>
      <c r="K94" s="14" t="s">
        <v>398</v>
      </c>
      <c r="L94" s="15" t="s">
        <v>674</v>
      </c>
    </row>
    <row r="95" spans="1:12" ht="13.5" thickBot="1" x14ac:dyDescent="0.25">
      <c r="A95" s="19">
        <v>23</v>
      </c>
      <c r="B95" s="38" t="s">
        <v>23</v>
      </c>
      <c r="C95" s="42" t="s">
        <v>195</v>
      </c>
      <c r="D95" s="45" t="s">
        <v>400</v>
      </c>
      <c r="E95" s="37">
        <v>0.72</v>
      </c>
      <c r="F95" s="48">
        <v>1.19</v>
      </c>
      <c r="G95" s="18">
        <v>0</v>
      </c>
      <c r="H95" s="14">
        <v>1</v>
      </c>
      <c r="I95" s="14">
        <v>0</v>
      </c>
      <c r="J95" s="14"/>
      <c r="K95" s="14" t="s">
        <v>201</v>
      </c>
      <c r="L95" s="14" t="s">
        <v>201</v>
      </c>
    </row>
    <row r="96" spans="1:12" ht="15.75" customHeight="1" thickBot="1" x14ac:dyDescent="0.25">
      <c r="A96" s="98">
        <v>24</v>
      </c>
      <c r="B96" s="100" t="s">
        <v>24</v>
      </c>
      <c r="C96" s="64" t="s">
        <v>196</v>
      </c>
      <c r="D96" s="70" t="s">
        <v>422</v>
      </c>
      <c r="E96" s="79">
        <v>1.44</v>
      </c>
      <c r="F96" s="81">
        <v>1.23</v>
      </c>
      <c r="G96" s="61">
        <v>5</v>
      </c>
      <c r="H96" s="14">
        <v>612</v>
      </c>
      <c r="I96" s="14">
        <v>641</v>
      </c>
      <c r="J96" s="14">
        <f t="shared" si="2"/>
        <v>22</v>
      </c>
      <c r="K96" s="14" t="s">
        <v>396</v>
      </c>
      <c r="L96" s="15" t="s">
        <v>675</v>
      </c>
    </row>
    <row r="97" spans="1:12" ht="15.75" customHeight="1" thickBot="1" x14ac:dyDescent="0.25">
      <c r="A97" s="98"/>
      <c r="B97" s="100"/>
      <c r="C97" s="65"/>
      <c r="D97" s="70"/>
      <c r="E97" s="79"/>
      <c r="F97" s="81"/>
      <c r="G97" s="63"/>
      <c r="H97" s="14">
        <v>597</v>
      </c>
      <c r="I97" s="14">
        <v>632</v>
      </c>
      <c r="J97" s="14">
        <f t="shared" si="2"/>
        <v>28</v>
      </c>
      <c r="K97" s="14" t="s">
        <v>397</v>
      </c>
      <c r="L97" s="15" t="s">
        <v>676</v>
      </c>
    </row>
    <row r="98" spans="1:12" ht="15.75" customHeight="1" thickBot="1" x14ac:dyDescent="0.25">
      <c r="A98" s="98"/>
      <c r="B98" s="100"/>
      <c r="C98" s="65"/>
      <c r="D98" s="70"/>
      <c r="E98" s="79"/>
      <c r="F98" s="81"/>
      <c r="G98" s="63"/>
      <c r="H98" s="14">
        <v>148</v>
      </c>
      <c r="I98" s="14">
        <v>173</v>
      </c>
      <c r="J98" s="14">
        <f t="shared" si="2"/>
        <v>18</v>
      </c>
      <c r="K98" s="14" t="s">
        <v>395</v>
      </c>
      <c r="L98" s="15" t="s">
        <v>677</v>
      </c>
    </row>
    <row r="99" spans="1:12" ht="15.75" customHeight="1" thickBot="1" x14ac:dyDescent="0.25">
      <c r="A99" s="98"/>
      <c r="B99" s="100"/>
      <c r="C99" s="65"/>
      <c r="D99" s="70"/>
      <c r="E99" s="79"/>
      <c r="F99" s="81"/>
      <c r="G99" s="63"/>
      <c r="H99" s="14">
        <v>1272</v>
      </c>
      <c r="I99" s="14">
        <v>1286</v>
      </c>
      <c r="J99" s="14">
        <f t="shared" si="2"/>
        <v>7</v>
      </c>
      <c r="K99" s="14" t="s">
        <v>395</v>
      </c>
      <c r="L99" s="15" t="s">
        <v>678</v>
      </c>
    </row>
    <row r="100" spans="1:12" ht="15.75" customHeight="1" thickBot="1" x14ac:dyDescent="0.25">
      <c r="A100" s="98"/>
      <c r="B100" s="100"/>
      <c r="C100" s="66"/>
      <c r="D100" s="71"/>
      <c r="E100" s="80"/>
      <c r="F100" s="82"/>
      <c r="G100" s="62"/>
      <c r="H100" s="14">
        <v>612</v>
      </c>
      <c r="I100" s="14">
        <v>632</v>
      </c>
      <c r="J100" s="14">
        <f t="shared" si="2"/>
        <v>13</v>
      </c>
      <c r="K100" s="14" t="s">
        <v>398</v>
      </c>
      <c r="L100" s="15" t="s">
        <v>679</v>
      </c>
    </row>
    <row r="101" spans="1:12" ht="15.75" customHeight="1" thickBot="1" x14ac:dyDescent="0.25">
      <c r="A101" s="98">
        <v>25</v>
      </c>
      <c r="B101" s="100" t="s">
        <v>25</v>
      </c>
      <c r="C101" s="64" t="s">
        <v>197</v>
      </c>
      <c r="D101" s="72" t="s">
        <v>426</v>
      </c>
      <c r="E101" s="78">
        <v>-1.21</v>
      </c>
      <c r="F101" s="78">
        <v>-2.15</v>
      </c>
      <c r="G101" s="61">
        <v>5</v>
      </c>
      <c r="H101" s="14">
        <v>2123</v>
      </c>
      <c r="I101" s="14">
        <v>2158</v>
      </c>
      <c r="J101" s="14">
        <f t="shared" si="2"/>
        <v>28</v>
      </c>
      <c r="K101" s="14" t="s">
        <v>396</v>
      </c>
      <c r="L101" s="15" t="s">
        <v>680</v>
      </c>
    </row>
    <row r="102" spans="1:12" ht="15.75" customHeight="1" thickBot="1" x14ac:dyDescent="0.25">
      <c r="A102" s="98"/>
      <c r="B102" s="100"/>
      <c r="C102" s="65"/>
      <c r="D102" s="70"/>
      <c r="E102" s="73"/>
      <c r="F102" s="73"/>
      <c r="G102" s="63"/>
      <c r="H102" s="14">
        <v>764</v>
      </c>
      <c r="I102" s="14">
        <v>782</v>
      </c>
      <c r="J102" s="14">
        <f t="shared" si="2"/>
        <v>11</v>
      </c>
      <c r="K102" s="14" t="s">
        <v>397</v>
      </c>
      <c r="L102" s="15" t="s">
        <v>681</v>
      </c>
    </row>
    <row r="103" spans="1:12" ht="15.75" customHeight="1" thickBot="1" x14ac:dyDescent="0.25">
      <c r="A103" s="98"/>
      <c r="B103" s="100"/>
      <c r="C103" s="65"/>
      <c r="D103" s="70"/>
      <c r="E103" s="73"/>
      <c r="F103" s="73"/>
      <c r="G103" s="63"/>
      <c r="H103" s="14">
        <v>398</v>
      </c>
      <c r="I103" s="14">
        <v>432</v>
      </c>
      <c r="J103" s="14">
        <f t="shared" si="2"/>
        <v>27</v>
      </c>
      <c r="K103" s="14" t="s">
        <v>398</v>
      </c>
      <c r="L103" s="15" t="s">
        <v>682</v>
      </c>
    </row>
    <row r="104" spans="1:12" ht="15.75" customHeight="1" thickBot="1" x14ac:dyDescent="0.25">
      <c r="A104" s="98"/>
      <c r="B104" s="100"/>
      <c r="C104" s="65"/>
      <c r="D104" s="70"/>
      <c r="E104" s="73"/>
      <c r="F104" s="73"/>
      <c r="G104" s="63"/>
      <c r="H104" s="14">
        <v>878</v>
      </c>
      <c r="I104" s="14">
        <v>911</v>
      </c>
      <c r="J104" s="14">
        <f t="shared" si="2"/>
        <v>26</v>
      </c>
      <c r="K104" s="14" t="s">
        <v>398</v>
      </c>
      <c r="L104" s="15" t="s">
        <v>683</v>
      </c>
    </row>
    <row r="105" spans="1:12" ht="13.5" thickBot="1" x14ac:dyDescent="0.25">
      <c r="A105" s="98"/>
      <c r="B105" s="100"/>
      <c r="C105" s="66"/>
      <c r="D105" s="71"/>
      <c r="E105" s="74"/>
      <c r="F105" s="74"/>
      <c r="G105" s="62"/>
      <c r="H105" s="14">
        <v>2090</v>
      </c>
      <c r="I105" s="14">
        <v>2126</v>
      </c>
      <c r="J105" s="14">
        <f t="shared" si="2"/>
        <v>29</v>
      </c>
      <c r="K105" s="14" t="s">
        <v>398</v>
      </c>
      <c r="L105" s="15" t="s">
        <v>684</v>
      </c>
    </row>
    <row r="106" spans="1:12" ht="15.75" customHeight="1" thickBot="1" x14ac:dyDescent="0.25">
      <c r="A106" s="98">
        <v>26</v>
      </c>
      <c r="B106" s="100" t="s">
        <v>26</v>
      </c>
      <c r="C106" s="64" t="s">
        <v>198</v>
      </c>
      <c r="D106" s="72" t="s">
        <v>405</v>
      </c>
      <c r="E106" s="78">
        <v>1.1100000000000001</v>
      </c>
      <c r="F106" s="78">
        <v>1.49</v>
      </c>
      <c r="G106" s="61">
        <v>2</v>
      </c>
      <c r="H106" s="14">
        <v>226</v>
      </c>
      <c r="I106" s="14">
        <v>256</v>
      </c>
      <c r="J106" s="14">
        <f t="shared" si="2"/>
        <v>23</v>
      </c>
      <c r="K106" s="14" t="s">
        <v>396</v>
      </c>
      <c r="L106" s="15" t="s">
        <v>685</v>
      </c>
    </row>
    <row r="107" spans="1:12" ht="13.5" thickBot="1" x14ac:dyDescent="0.25">
      <c r="A107" s="98"/>
      <c r="B107" s="100"/>
      <c r="C107" s="66"/>
      <c r="D107" s="70"/>
      <c r="E107" s="73"/>
      <c r="F107" s="73"/>
      <c r="G107" s="62"/>
      <c r="H107" s="14">
        <v>39</v>
      </c>
      <c r="I107" s="14">
        <v>63</v>
      </c>
      <c r="J107" s="14">
        <f t="shared" si="2"/>
        <v>17</v>
      </c>
      <c r="K107" s="14" t="s">
        <v>395</v>
      </c>
      <c r="L107" s="15" t="s">
        <v>686</v>
      </c>
    </row>
    <row r="108" spans="1:12" ht="13.5" thickBot="1" x14ac:dyDescent="0.25">
      <c r="A108" s="19">
        <v>27</v>
      </c>
      <c r="B108" s="38" t="s">
        <v>27</v>
      </c>
      <c r="C108" s="42" t="s">
        <v>202</v>
      </c>
      <c r="D108" s="44" t="s">
        <v>417</v>
      </c>
      <c r="E108" s="9">
        <v>1.07</v>
      </c>
      <c r="F108" s="9">
        <v>1.62</v>
      </c>
      <c r="G108" s="18">
        <v>0</v>
      </c>
      <c r="H108" s="14">
        <v>1</v>
      </c>
      <c r="I108" s="14">
        <v>0</v>
      </c>
      <c r="J108" s="14"/>
      <c r="K108" s="14" t="s">
        <v>201</v>
      </c>
      <c r="L108" s="14" t="s">
        <v>201</v>
      </c>
    </row>
    <row r="109" spans="1:12" ht="15.75" customHeight="1" thickBot="1" x14ac:dyDescent="0.25">
      <c r="A109" s="98">
        <v>28</v>
      </c>
      <c r="B109" s="100" t="s">
        <v>28</v>
      </c>
      <c r="C109" s="64" t="s">
        <v>203</v>
      </c>
      <c r="D109" s="70" t="s">
        <v>420</v>
      </c>
      <c r="E109" s="73">
        <v>2.1</v>
      </c>
      <c r="F109" s="73">
        <v>2.68</v>
      </c>
      <c r="G109" s="61">
        <v>5</v>
      </c>
      <c r="H109" s="14">
        <v>317</v>
      </c>
      <c r="I109" s="14">
        <v>342</v>
      </c>
      <c r="J109" s="14">
        <f t="shared" si="2"/>
        <v>18</v>
      </c>
      <c r="K109" s="14" t="s">
        <v>397</v>
      </c>
      <c r="L109" s="15" t="s">
        <v>687</v>
      </c>
    </row>
    <row r="110" spans="1:12" ht="15.75" customHeight="1" thickBot="1" x14ac:dyDescent="0.25">
      <c r="A110" s="98"/>
      <c r="B110" s="100"/>
      <c r="C110" s="65"/>
      <c r="D110" s="70"/>
      <c r="E110" s="73"/>
      <c r="F110" s="73"/>
      <c r="G110" s="63"/>
      <c r="H110" s="14">
        <v>679</v>
      </c>
      <c r="I110" s="14">
        <v>697</v>
      </c>
      <c r="J110" s="14">
        <f t="shared" si="2"/>
        <v>11</v>
      </c>
      <c r="K110" s="14" t="s">
        <v>397</v>
      </c>
      <c r="L110" s="15" t="s">
        <v>688</v>
      </c>
    </row>
    <row r="111" spans="1:12" ht="15.75" customHeight="1" thickBot="1" x14ac:dyDescent="0.25">
      <c r="A111" s="98"/>
      <c r="B111" s="100"/>
      <c r="C111" s="65"/>
      <c r="D111" s="70"/>
      <c r="E111" s="73"/>
      <c r="F111" s="73"/>
      <c r="G111" s="63"/>
      <c r="H111" s="14">
        <v>1353</v>
      </c>
      <c r="I111" s="14">
        <v>1384</v>
      </c>
      <c r="J111" s="14">
        <f t="shared" si="2"/>
        <v>24</v>
      </c>
      <c r="K111" s="14" t="s">
        <v>397</v>
      </c>
      <c r="L111" s="15" t="s">
        <v>689</v>
      </c>
    </row>
    <row r="112" spans="1:12" ht="13.5" thickBot="1" x14ac:dyDescent="0.25">
      <c r="A112" s="98"/>
      <c r="B112" s="100"/>
      <c r="C112" s="65"/>
      <c r="D112" s="70"/>
      <c r="E112" s="73"/>
      <c r="F112" s="73"/>
      <c r="G112" s="63"/>
      <c r="H112" s="14">
        <v>283</v>
      </c>
      <c r="I112" s="14">
        <v>320</v>
      </c>
      <c r="J112" s="14">
        <f t="shared" si="2"/>
        <v>30</v>
      </c>
      <c r="K112" s="14" t="s">
        <v>395</v>
      </c>
      <c r="L112" s="15" t="s">
        <v>690</v>
      </c>
    </row>
    <row r="113" spans="1:12" ht="15.75" customHeight="1" thickBot="1" x14ac:dyDescent="0.25">
      <c r="A113" s="98"/>
      <c r="B113" s="100"/>
      <c r="C113" s="66"/>
      <c r="D113" s="71"/>
      <c r="E113" s="74"/>
      <c r="F113" s="74"/>
      <c r="G113" s="62"/>
      <c r="H113" s="14">
        <v>1077</v>
      </c>
      <c r="I113" s="14">
        <v>1093</v>
      </c>
      <c r="J113" s="14">
        <f t="shared" si="2"/>
        <v>9</v>
      </c>
      <c r="K113" s="14" t="s">
        <v>398</v>
      </c>
      <c r="L113" s="15" t="s">
        <v>691</v>
      </c>
    </row>
    <row r="114" spans="1:12" ht="13.5" thickBot="1" x14ac:dyDescent="0.25">
      <c r="A114" s="19">
        <v>29</v>
      </c>
      <c r="B114" s="38" t="s">
        <v>29</v>
      </c>
      <c r="C114" s="42" t="s">
        <v>204</v>
      </c>
      <c r="D114" s="44" t="s">
        <v>449</v>
      </c>
      <c r="E114" s="9">
        <v>-1.08</v>
      </c>
      <c r="F114" s="9">
        <v>-1.46</v>
      </c>
      <c r="G114" s="18">
        <v>0</v>
      </c>
      <c r="H114" s="14">
        <v>1</v>
      </c>
      <c r="I114" s="14">
        <v>0</v>
      </c>
      <c r="J114" s="14"/>
      <c r="K114" s="14" t="s">
        <v>201</v>
      </c>
      <c r="L114" s="14" t="s">
        <v>201</v>
      </c>
    </row>
    <row r="115" spans="1:12" ht="15.75" customHeight="1" thickBot="1" x14ac:dyDescent="0.25">
      <c r="A115" s="98">
        <v>30</v>
      </c>
      <c r="B115" s="100" t="s">
        <v>30</v>
      </c>
      <c r="C115" s="64" t="s">
        <v>205</v>
      </c>
      <c r="D115" s="68" t="s">
        <v>451</v>
      </c>
      <c r="E115" s="75">
        <v>-0.82</v>
      </c>
      <c r="F115" s="75">
        <v>-0.98</v>
      </c>
      <c r="G115" s="61">
        <v>5</v>
      </c>
      <c r="H115" s="14">
        <v>1408</v>
      </c>
      <c r="I115" s="14">
        <v>1442</v>
      </c>
      <c r="J115" s="14">
        <f t="shared" si="2"/>
        <v>27</v>
      </c>
      <c r="K115" s="14" t="s">
        <v>397</v>
      </c>
      <c r="L115" s="15" t="s">
        <v>692</v>
      </c>
    </row>
    <row r="116" spans="1:12" ht="15.75" customHeight="1" thickBot="1" x14ac:dyDescent="0.25">
      <c r="A116" s="98"/>
      <c r="B116" s="100"/>
      <c r="C116" s="65"/>
      <c r="D116" s="68"/>
      <c r="E116" s="75"/>
      <c r="F116" s="75"/>
      <c r="G116" s="63"/>
      <c r="H116" s="14">
        <v>2644</v>
      </c>
      <c r="I116" s="14">
        <v>2652</v>
      </c>
      <c r="J116" s="14">
        <f t="shared" si="2"/>
        <v>1</v>
      </c>
      <c r="K116" s="14" t="s">
        <v>395</v>
      </c>
      <c r="L116" s="15" t="s">
        <v>693</v>
      </c>
    </row>
    <row r="117" spans="1:12" ht="15.75" customHeight="1" thickBot="1" x14ac:dyDescent="0.25">
      <c r="A117" s="98"/>
      <c r="B117" s="100"/>
      <c r="C117" s="65"/>
      <c r="D117" s="68"/>
      <c r="E117" s="75"/>
      <c r="F117" s="75"/>
      <c r="G117" s="63"/>
      <c r="H117" s="14">
        <v>840</v>
      </c>
      <c r="I117" s="14">
        <v>875</v>
      </c>
      <c r="J117" s="14">
        <f t="shared" si="2"/>
        <v>28</v>
      </c>
      <c r="K117" s="14" t="s">
        <v>398</v>
      </c>
      <c r="L117" s="15" t="s">
        <v>694</v>
      </c>
    </row>
    <row r="118" spans="1:12" ht="15.75" customHeight="1" thickBot="1" x14ac:dyDescent="0.25">
      <c r="A118" s="98"/>
      <c r="B118" s="100"/>
      <c r="C118" s="65"/>
      <c r="D118" s="68"/>
      <c r="E118" s="75"/>
      <c r="F118" s="75"/>
      <c r="G118" s="63"/>
      <c r="H118" s="14">
        <v>1415</v>
      </c>
      <c r="I118" s="14">
        <v>1442</v>
      </c>
      <c r="J118" s="14">
        <f t="shared" si="2"/>
        <v>20</v>
      </c>
      <c r="K118" s="14" t="s">
        <v>398</v>
      </c>
      <c r="L118" s="15" t="s">
        <v>695</v>
      </c>
    </row>
    <row r="119" spans="1:12" ht="15.75" customHeight="1" thickBot="1" x14ac:dyDescent="0.25">
      <c r="A119" s="98"/>
      <c r="B119" s="100"/>
      <c r="C119" s="66"/>
      <c r="D119" s="69"/>
      <c r="E119" s="76"/>
      <c r="F119" s="76"/>
      <c r="G119" s="62"/>
      <c r="H119" s="14">
        <v>2800</v>
      </c>
      <c r="I119" s="14">
        <v>2828</v>
      </c>
      <c r="J119" s="14">
        <f t="shared" si="2"/>
        <v>21</v>
      </c>
      <c r="K119" s="14" t="s">
        <v>398</v>
      </c>
      <c r="L119" s="15" t="s">
        <v>696</v>
      </c>
    </row>
    <row r="120" spans="1:12" ht="15.75" customHeight="1" thickBot="1" x14ac:dyDescent="0.25">
      <c r="A120" s="98">
        <v>31</v>
      </c>
      <c r="B120" s="100" t="s">
        <v>31</v>
      </c>
      <c r="C120" s="64" t="s">
        <v>206</v>
      </c>
      <c r="D120" s="67" t="s">
        <v>409</v>
      </c>
      <c r="E120" s="77">
        <v>1.48</v>
      </c>
      <c r="F120" s="77">
        <v>1.99</v>
      </c>
      <c r="G120" s="61">
        <v>6</v>
      </c>
      <c r="H120" s="14">
        <v>1928</v>
      </c>
      <c r="I120" s="14">
        <v>1956</v>
      </c>
      <c r="J120" s="14">
        <f t="shared" si="2"/>
        <v>21</v>
      </c>
      <c r="K120" s="14" t="s">
        <v>396</v>
      </c>
      <c r="L120" s="15" t="s">
        <v>697</v>
      </c>
    </row>
    <row r="121" spans="1:12" ht="15.75" customHeight="1" thickBot="1" x14ac:dyDescent="0.25">
      <c r="A121" s="98"/>
      <c r="B121" s="100"/>
      <c r="C121" s="65"/>
      <c r="D121" s="68"/>
      <c r="E121" s="75"/>
      <c r="F121" s="75"/>
      <c r="G121" s="63"/>
      <c r="H121" s="14">
        <v>1705</v>
      </c>
      <c r="I121" s="14">
        <v>1728</v>
      </c>
      <c r="J121" s="14">
        <f t="shared" si="2"/>
        <v>16</v>
      </c>
      <c r="K121" s="14" t="s">
        <v>397</v>
      </c>
      <c r="L121" s="15" t="s">
        <v>698</v>
      </c>
    </row>
    <row r="122" spans="1:12" ht="15.75" customHeight="1" thickBot="1" x14ac:dyDescent="0.25">
      <c r="A122" s="98"/>
      <c r="B122" s="100"/>
      <c r="C122" s="65"/>
      <c r="D122" s="68"/>
      <c r="E122" s="75"/>
      <c r="F122" s="75"/>
      <c r="G122" s="63"/>
      <c r="H122" s="14">
        <v>1543</v>
      </c>
      <c r="I122" s="14">
        <v>1561</v>
      </c>
      <c r="J122" s="14">
        <f t="shared" si="2"/>
        <v>11</v>
      </c>
      <c r="K122" s="14" t="s">
        <v>395</v>
      </c>
      <c r="L122" s="15" t="s">
        <v>699</v>
      </c>
    </row>
    <row r="123" spans="1:12" ht="15.75" customHeight="1" thickBot="1" x14ac:dyDescent="0.25">
      <c r="A123" s="98"/>
      <c r="B123" s="100"/>
      <c r="C123" s="65"/>
      <c r="D123" s="68"/>
      <c r="E123" s="75"/>
      <c r="F123" s="75"/>
      <c r="G123" s="63"/>
      <c r="H123" s="14">
        <v>2811</v>
      </c>
      <c r="I123" s="14">
        <v>2848</v>
      </c>
      <c r="J123" s="14">
        <f t="shared" si="2"/>
        <v>30</v>
      </c>
      <c r="K123" s="14" t="s">
        <v>395</v>
      </c>
      <c r="L123" s="15" t="s">
        <v>700</v>
      </c>
    </row>
    <row r="124" spans="1:12" ht="15.75" customHeight="1" thickBot="1" x14ac:dyDescent="0.25">
      <c r="A124" s="98"/>
      <c r="B124" s="100"/>
      <c r="C124" s="65"/>
      <c r="D124" s="68"/>
      <c r="E124" s="75"/>
      <c r="F124" s="75"/>
      <c r="G124" s="63"/>
      <c r="H124" s="14">
        <v>388</v>
      </c>
      <c r="I124" s="14">
        <v>420</v>
      </c>
      <c r="J124" s="14">
        <f t="shared" si="2"/>
        <v>25</v>
      </c>
      <c r="K124" s="14" t="s">
        <v>398</v>
      </c>
      <c r="L124" s="15" t="s">
        <v>701</v>
      </c>
    </row>
    <row r="125" spans="1:12" ht="15.75" customHeight="1" thickBot="1" x14ac:dyDescent="0.25">
      <c r="A125" s="98"/>
      <c r="B125" s="100"/>
      <c r="C125" s="66"/>
      <c r="D125" s="69"/>
      <c r="E125" s="76"/>
      <c r="F125" s="76"/>
      <c r="G125" s="62"/>
      <c r="H125" s="14">
        <v>2090</v>
      </c>
      <c r="I125" s="14">
        <v>2126</v>
      </c>
      <c r="J125" s="14">
        <f t="shared" si="2"/>
        <v>29</v>
      </c>
      <c r="K125" s="14" t="s">
        <v>398</v>
      </c>
      <c r="L125" s="15" t="s">
        <v>702</v>
      </c>
    </row>
    <row r="126" spans="1:12" ht="15.75" customHeight="1" thickBot="1" x14ac:dyDescent="0.25">
      <c r="A126" s="98">
        <v>32</v>
      </c>
      <c r="B126" s="100" t="s">
        <v>32</v>
      </c>
      <c r="C126" s="64" t="s">
        <v>207</v>
      </c>
      <c r="D126" s="67" t="s">
        <v>461</v>
      </c>
      <c r="E126" s="77">
        <v>-1.04</v>
      </c>
      <c r="F126" s="77">
        <v>-1.49</v>
      </c>
      <c r="G126" s="61">
        <v>2</v>
      </c>
      <c r="H126" s="14">
        <v>2879</v>
      </c>
      <c r="I126" s="14">
        <v>2897</v>
      </c>
      <c r="J126" s="14">
        <f t="shared" si="2"/>
        <v>11</v>
      </c>
      <c r="K126" s="14" t="s">
        <v>396</v>
      </c>
      <c r="L126" s="15" t="s">
        <v>703</v>
      </c>
    </row>
    <row r="127" spans="1:12" ht="13.5" thickBot="1" x14ac:dyDescent="0.25">
      <c r="A127" s="98"/>
      <c r="B127" s="100"/>
      <c r="C127" s="66"/>
      <c r="D127" s="68"/>
      <c r="E127" s="75"/>
      <c r="F127" s="75"/>
      <c r="G127" s="62"/>
      <c r="H127" s="14">
        <v>564</v>
      </c>
      <c r="I127" s="14">
        <v>579</v>
      </c>
      <c r="J127" s="14">
        <f t="shared" si="2"/>
        <v>8</v>
      </c>
      <c r="K127" s="14" t="s">
        <v>395</v>
      </c>
      <c r="L127" s="15" t="s">
        <v>704</v>
      </c>
    </row>
    <row r="128" spans="1:12" ht="13.5" thickBot="1" x14ac:dyDescent="0.25">
      <c r="A128" s="19">
        <v>33</v>
      </c>
      <c r="B128" s="38" t="s">
        <v>33</v>
      </c>
      <c r="C128" s="42" t="s">
        <v>208</v>
      </c>
      <c r="D128" s="45" t="s">
        <v>464</v>
      </c>
      <c r="E128" s="16">
        <v>0.96</v>
      </c>
      <c r="F128" s="16">
        <v>1.18</v>
      </c>
      <c r="G128" s="18">
        <v>1</v>
      </c>
      <c r="H128" s="14">
        <v>2706</v>
      </c>
      <c r="I128" s="14">
        <v>2726</v>
      </c>
      <c r="J128" s="14">
        <f t="shared" si="2"/>
        <v>13</v>
      </c>
      <c r="K128" s="14" t="s">
        <v>398</v>
      </c>
      <c r="L128" s="15" t="s">
        <v>705</v>
      </c>
    </row>
    <row r="129" spans="1:12" ht="13.5" thickBot="1" x14ac:dyDescent="0.25">
      <c r="A129" s="19">
        <v>34</v>
      </c>
      <c r="B129" s="38" t="s">
        <v>1170</v>
      </c>
      <c r="C129" s="42" t="s">
        <v>34</v>
      </c>
      <c r="D129" s="45" t="s">
        <v>404</v>
      </c>
      <c r="E129" s="16">
        <v>1.29</v>
      </c>
      <c r="F129" s="16">
        <v>1.38</v>
      </c>
      <c r="G129" s="18">
        <v>0</v>
      </c>
      <c r="H129" s="14">
        <v>1</v>
      </c>
      <c r="I129" s="14">
        <v>0</v>
      </c>
      <c r="J129" s="14"/>
      <c r="K129" s="14" t="s">
        <v>201</v>
      </c>
      <c r="L129" s="14" t="s">
        <v>201</v>
      </c>
    </row>
    <row r="130" spans="1:12" ht="13.5" thickBot="1" x14ac:dyDescent="0.25">
      <c r="A130" s="19">
        <v>35</v>
      </c>
      <c r="B130" s="38" t="s">
        <v>35</v>
      </c>
      <c r="C130" s="42" t="s">
        <v>209</v>
      </c>
      <c r="D130" s="45" t="s">
        <v>433</v>
      </c>
      <c r="E130" s="16">
        <v>-1.1599999999999999</v>
      </c>
      <c r="F130" s="16">
        <v>-2.4700000000000002</v>
      </c>
      <c r="G130" s="18">
        <v>1</v>
      </c>
      <c r="H130" s="14">
        <v>972</v>
      </c>
      <c r="I130" s="14">
        <v>991</v>
      </c>
      <c r="J130" s="14">
        <f t="shared" si="2"/>
        <v>12</v>
      </c>
      <c r="K130" s="14" t="s">
        <v>395</v>
      </c>
      <c r="L130" s="15" t="s">
        <v>706</v>
      </c>
    </row>
    <row r="131" spans="1:12" ht="15.75" customHeight="1" thickBot="1" x14ac:dyDescent="0.25">
      <c r="A131" s="98">
        <v>36</v>
      </c>
      <c r="B131" s="100" t="s">
        <v>36</v>
      </c>
      <c r="C131" s="64" t="s">
        <v>210</v>
      </c>
      <c r="D131" s="68" t="s">
        <v>458</v>
      </c>
      <c r="E131" s="75">
        <v>1.61</v>
      </c>
      <c r="F131" s="75">
        <v>1.99</v>
      </c>
      <c r="G131" s="61">
        <v>6</v>
      </c>
      <c r="H131" s="14">
        <v>886</v>
      </c>
      <c r="I131" s="14">
        <v>910</v>
      </c>
      <c r="J131" s="14">
        <f t="shared" si="2"/>
        <v>17</v>
      </c>
      <c r="K131" s="14" t="s">
        <v>396</v>
      </c>
      <c r="L131" s="15" t="s">
        <v>707</v>
      </c>
    </row>
    <row r="132" spans="1:12" ht="15.75" customHeight="1" thickBot="1" x14ac:dyDescent="0.25">
      <c r="A132" s="98"/>
      <c r="B132" s="100"/>
      <c r="C132" s="65"/>
      <c r="D132" s="68"/>
      <c r="E132" s="75"/>
      <c r="F132" s="75"/>
      <c r="G132" s="63"/>
      <c r="H132" s="14">
        <v>1033</v>
      </c>
      <c r="I132" s="14">
        <v>1044</v>
      </c>
      <c r="J132" s="14">
        <f t="shared" si="2"/>
        <v>4</v>
      </c>
      <c r="K132" s="14" t="s">
        <v>396</v>
      </c>
      <c r="L132" s="15" t="s">
        <v>708</v>
      </c>
    </row>
    <row r="133" spans="1:12" ht="15.75" customHeight="1" thickBot="1" x14ac:dyDescent="0.25">
      <c r="A133" s="98"/>
      <c r="B133" s="100"/>
      <c r="C133" s="65"/>
      <c r="D133" s="68"/>
      <c r="E133" s="75"/>
      <c r="F133" s="75"/>
      <c r="G133" s="63"/>
      <c r="H133" s="14">
        <v>1006</v>
      </c>
      <c r="I133" s="14">
        <v>1036</v>
      </c>
      <c r="J133" s="14">
        <f t="shared" si="2"/>
        <v>23</v>
      </c>
      <c r="K133" s="14" t="s">
        <v>397</v>
      </c>
      <c r="L133" s="15" t="s">
        <v>709</v>
      </c>
    </row>
    <row r="134" spans="1:12" ht="15.75" customHeight="1" thickBot="1" x14ac:dyDescent="0.25">
      <c r="A134" s="98"/>
      <c r="B134" s="100"/>
      <c r="C134" s="65"/>
      <c r="D134" s="68"/>
      <c r="E134" s="75"/>
      <c r="F134" s="75"/>
      <c r="G134" s="63"/>
      <c r="H134" s="14">
        <v>2064</v>
      </c>
      <c r="I134" s="14">
        <v>2101</v>
      </c>
      <c r="J134" s="14">
        <f t="shared" si="2"/>
        <v>30</v>
      </c>
      <c r="K134" s="14" t="s">
        <v>397</v>
      </c>
      <c r="L134" s="15" t="s">
        <v>710</v>
      </c>
    </row>
    <row r="135" spans="1:12" ht="15.75" customHeight="1" thickBot="1" x14ac:dyDescent="0.25">
      <c r="A135" s="98"/>
      <c r="B135" s="100"/>
      <c r="C135" s="65"/>
      <c r="D135" s="68"/>
      <c r="E135" s="75"/>
      <c r="F135" s="75"/>
      <c r="G135" s="63"/>
      <c r="H135" s="14">
        <v>994</v>
      </c>
      <c r="I135" s="14">
        <v>1009</v>
      </c>
      <c r="J135" s="14">
        <f t="shared" si="2"/>
        <v>8</v>
      </c>
      <c r="K135" s="14" t="s">
        <v>395</v>
      </c>
      <c r="L135" s="15" t="s">
        <v>711</v>
      </c>
    </row>
    <row r="136" spans="1:12" ht="15.75" customHeight="1" thickBot="1" x14ac:dyDescent="0.25">
      <c r="A136" s="98"/>
      <c r="B136" s="100"/>
      <c r="C136" s="66"/>
      <c r="D136" s="69"/>
      <c r="E136" s="76"/>
      <c r="F136" s="76"/>
      <c r="G136" s="62"/>
      <c r="H136" s="14">
        <v>576</v>
      </c>
      <c r="I136" s="14">
        <v>609</v>
      </c>
      <c r="J136" s="14">
        <f t="shared" si="2"/>
        <v>26</v>
      </c>
      <c r="K136" s="14" t="s">
        <v>398</v>
      </c>
      <c r="L136" s="15" t="s">
        <v>712</v>
      </c>
    </row>
    <row r="137" spans="1:12" ht="13.5" thickBot="1" x14ac:dyDescent="0.25">
      <c r="A137" s="19">
        <v>37</v>
      </c>
      <c r="B137" s="38" t="s">
        <v>1171</v>
      </c>
      <c r="C137" s="42" t="s">
        <v>37</v>
      </c>
      <c r="D137" s="45" t="s">
        <v>481</v>
      </c>
      <c r="E137" s="16">
        <v>0.75</v>
      </c>
      <c r="F137" s="16">
        <v>0.76</v>
      </c>
      <c r="G137" s="18">
        <v>0</v>
      </c>
      <c r="H137" s="14">
        <v>1</v>
      </c>
      <c r="I137" s="14">
        <v>0</v>
      </c>
      <c r="J137" s="14"/>
      <c r="K137" s="14" t="s">
        <v>201</v>
      </c>
      <c r="L137" s="14" t="s">
        <v>201</v>
      </c>
    </row>
    <row r="138" spans="1:12" ht="13.5" thickBot="1" x14ac:dyDescent="0.25">
      <c r="A138" s="19">
        <v>38</v>
      </c>
      <c r="B138" s="38" t="s">
        <v>38</v>
      </c>
      <c r="C138" s="42" t="s">
        <v>211</v>
      </c>
      <c r="D138" s="45" t="s">
        <v>407</v>
      </c>
      <c r="E138" s="16">
        <v>1.89</v>
      </c>
      <c r="F138" s="16">
        <v>1.94</v>
      </c>
      <c r="G138" s="18">
        <v>0</v>
      </c>
      <c r="H138" s="14">
        <v>1</v>
      </c>
      <c r="I138" s="14">
        <v>0</v>
      </c>
      <c r="J138" s="14"/>
      <c r="K138" s="14" t="s">
        <v>201</v>
      </c>
      <c r="L138" s="14" t="s">
        <v>201</v>
      </c>
    </row>
    <row r="139" spans="1:12" ht="15.75" customHeight="1" thickBot="1" x14ac:dyDescent="0.25">
      <c r="A139" s="98">
        <v>39</v>
      </c>
      <c r="B139" s="100" t="s">
        <v>39</v>
      </c>
      <c r="C139" s="64" t="s">
        <v>212</v>
      </c>
      <c r="D139" s="68" t="s">
        <v>411</v>
      </c>
      <c r="E139" s="75">
        <v>2.54</v>
      </c>
      <c r="F139" s="75">
        <v>2.9</v>
      </c>
      <c r="G139" s="61">
        <v>4</v>
      </c>
      <c r="H139" s="14">
        <v>2834</v>
      </c>
      <c r="I139" s="14">
        <v>2852</v>
      </c>
      <c r="J139" s="14">
        <f t="shared" ref="J139:J200" si="3">(I139-H139-7)</f>
        <v>11</v>
      </c>
      <c r="K139" s="14" t="s">
        <v>396</v>
      </c>
      <c r="L139" s="15" t="s">
        <v>713</v>
      </c>
    </row>
    <row r="140" spans="1:12" ht="15.75" customHeight="1" thickBot="1" x14ac:dyDescent="0.25">
      <c r="A140" s="98"/>
      <c r="B140" s="100"/>
      <c r="C140" s="65"/>
      <c r="D140" s="68"/>
      <c r="E140" s="75"/>
      <c r="F140" s="75"/>
      <c r="G140" s="63"/>
      <c r="H140" s="14">
        <v>701</v>
      </c>
      <c r="I140" s="14">
        <v>714</v>
      </c>
      <c r="J140" s="14">
        <f t="shared" si="3"/>
        <v>6</v>
      </c>
      <c r="K140" s="14" t="s">
        <v>397</v>
      </c>
      <c r="L140" s="15" t="s">
        <v>714</v>
      </c>
    </row>
    <row r="141" spans="1:12" ht="15.75" customHeight="1" thickBot="1" x14ac:dyDescent="0.25">
      <c r="A141" s="98"/>
      <c r="B141" s="100"/>
      <c r="C141" s="65"/>
      <c r="D141" s="68"/>
      <c r="E141" s="75"/>
      <c r="F141" s="75"/>
      <c r="G141" s="63"/>
      <c r="H141" s="14">
        <v>2293</v>
      </c>
      <c r="I141" s="14">
        <v>2306</v>
      </c>
      <c r="J141" s="14">
        <f t="shared" si="3"/>
        <v>6</v>
      </c>
      <c r="K141" s="14" t="s">
        <v>398</v>
      </c>
      <c r="L141" s="15" t="s">
        <v>715</v>
      </c>
    </row>
    <row r="142" spans="1:12" ht="15.75" customHeight="1" thickBot="1" x14ac:dyDescent="0.25">
      <c r="A142" s="98"/>
      <c r="B142" s="100"/>
      <c r="C142" s="66"/>
      <c r="D142" s="69"/>
      <c r="E142" s="76"/>
      <c r="F142" s="76"/>
      <c r="G142" s="62"/>
      <c r="H142" s="14">
        <v>2834</v>
      </c>
      <c r="I142" s="14">
        <v>2847</v>
      </c>
      <c r="J142" s="14">
        <f t="shared" si="3"/>
        <v>6</v>
      </c>
      <c r="K142" s="14" t="s">
        <v>398</v>
      </c>
      <c r="L142" s="15" t="s">
        <v>716</v>
      </c>
    </row>
    <row r="143" spans="1:12" ht="15.75" customHeight="1" thickBot="1" x14ac:dyDescent="0.25">
      <c r="A143" s="98">
        <v>40</v>
      </c>
      <c r="B143" s="100" t="s">
        <v>40</v>
      </c>
      <c r="C143" s="64" t="s">
        <v>213</v>
      </c>
      <c r="D143" s="67" t="s">
        <v>414</v>
      </c>
      <c r="E143" s="77">
        <v>0.99</v>
      </c>
      <c r="F143" s="77">
        <v>1.73</v>
      </c>
      <c r="G143" s="61">
        <v>2</v>
      </c>
      <c r="H143" s="14">
        <v>735</v>
      </c>
      <c r="I143" s="14">
        <v>763</v>
      </c>
      <c r="J143" s="14">
        <f t="shared" si="3"/>
        <v>21</v>
      </c>
      <c r="K143" s="14" t="s">
        <v>398</v>
      </c>
      <c r="L143" s="15" t="s">
        <v>717</v>
      </c>
    </row>
    <row r="144" spans="1:12" ht="15.75" customHeight="1" thickBot="1" x14ac:dyDescent="0.25">
      <c r="A144" s="98"/>
      <c r="B144" s="100"/>
      <c r="C144" s="66"/>
      <c r="D144" s="69"/>
      <c r="E144" s="76"/>
      <c r="F144" s="76"/>
      <c r="G144" s="62"/>
      <c r="H144" s="14">
        <v>1983</v>
      </c>
      <c r="I144" s="14">
        <v>2002</v>
      </c>
      <c r="J144" s="14">
        <f t="shared" si="3"/>
        <v>12</v>
      </c>
      <c r="K144" s="14" t="s">
        <v>398</v>
      </c>
      <c r="L144" s="15" t="s">
        <v>718</v>
      </c>
    </row>
    <row r="145" spans="1:12" ht="13.5" thickBot="1" x14ac:dyDescent="0.25">
      <c r="A145" s="19">
        <v>41</v>
      </c>
      <c r="B145" s="38" t="s">
        <v>41</v>
      </c>
      <c r="C145" s="42" t="s">
        <v>214</v>
      </c>
      <c r="D145" s="45" t="s">
        <v>482</v>
      </c>
      <c r="E145" s="16">
        <v>2.2799999999999998</v>
      </c>
      <c r="F145" s="16">
        <v>3.27</v>
      </c>
      <c r="G145" s="18">
        <v>0</v>
      </c>
      <c r="H145" s="14">
        <v>1</v>
      </c>
      <c r="I145" s="14">
        <v>0</v>
      </c>
      <c r="J145" s="14"/>
      <c r="K145" s="14" t="s">
        <v>201</v>
      </c>
      <c r="L145" s="14" t="s">
        <v>201</v>
      </c>
    </row>
    <row r="146" spans="1:12" ht="13.5" thickBot="1" x14ac:dyDescent="0.25">
      <c r="A146" s="19">
        <v>42</v>
      </c>
      <c r="B146" s="38" t="s">
        <v>42</v>
      </c>
      <c r="C146" s="42" t="s">
        <v>215</v>
      </c>
      <c r="D146" s="45" t="s">
        <v>419</v>
      </c>
      <c r="E146" s="16">
        <v>-1.66</v>
      </c>
      <c r="F146" s="16">
        <v>-3.7</v>
      </c>
      <c r="G146" s="18">
        <v>1</v>
      </c>
      <c r="H146" s="14">
        <v>2521</v>
      </c>
      <c r="I146" s="14">
        <v>2549</v>
      </c>
      <c r="J146" s="14">
        <f t="shared" si="3"/>
        <v>21</v>
      </c>
      <c r="K146" s="14" t="s">
        <v>396</v>
      </c>
      <c r="L146" s="15" t="s">
        <v>719</v>
      </c>
    </row>
    <row r="147" spans="1:12" ht="13.5" thickBot="1" x14ac:dyDescent="0.25">
      <c r="A147" s="19">
        <v>43</v>
      </c>
      <c r="B147" s="38" t="s">
        <v>43</v>
      </c>
      <c r="C147" s="42" t="s">
        <v>216</v>
      </c>
      <c r="D147" s="45" t="s">
        <v>418</v>
      </c>
      <c r="E147" s="16">
        <v>2.4900000000000002</v>
      </c>
      <c r="F147" s="16">
        <v>2.2400000000000002</v>
      </c>
      <c r="G147" s="18">
        <v>0</v>
      </c>
      <c r="H147" s="14">
        <v>1</v>
      </c>
      <c r="I147" s="14">
        <v>0</v>
      </c>
      <c r="J147" s="14"/>
      <c r="K147" s="14" t="s">
        <v>201</v>
      </c>
      <c r="L147" s="14" t="s">
        <v>201</v>
      </c>
    </row>
    <row r="148" spans="1:12" ht="15.75" customHeight="1" thickBot="1" x14ac:dyDescent="0.25">
      <c r="A148" s="98">
        <v>44</v>
      </c>
      <c r="B148" s="100" t="s">
        <v>44</v>
      </c>
      <c r="C148" s="64" t="s">
        <v>218</v>
      </c>
      <c r="D148" s="68" t="s">
        <v>483</v>
      </c>
      <c r="E148" s="75">
        <v>1.01</v>
      </c>
      <c r="F148" s="75">
        <v>1.47</v>
      </c>
      <c r="G148" s="61">
        <v>5</v>
      </c>
      <c r="H148" s="14">
        <v>759</v>
      </c>
      <c r="I148" s="14">
        <v>779</v>
      </c>
      <c r="J148" s="14">
        <f t="shared" si="3"/>
        <v>13</v>
      </c>
      <c r="K148" s="14" t="s">
        <v>396</v>
      </c>
      <c r="L148" s="15" t="s">
        <v>598</v>
      </c>
    </row>
    <row r="149" spans="1:12" ht="15.75" customHeight="1" thickBot="1" x14ac:dyDescent="0.25">
      <c r="A149" s="98"/>
      <c r="B149" s="100"/>
      <c r="C149" s="65"/>
      <c r="D149" s="68"/>
      <c r="E149" s="75"/>
      <c r="F149" s="75"/>
      <c r="G149" s="63"/>
      <c r="H149" s="14">
        <v>1533</v>
      </c>
      <c r="I149" s="14">
        <v>1559</v>
      </c>
      <c r="J149" s="14">
        <f t="shared" si="3"/>
        <v>19</v>
      </c>
      <c r="K149" s="14" t="s">
        <v>396</v>
      </c>
      <c r="L149" s="15" t="s">
        <v>720</v>
      </c>
    </row>
    <row r="150" spans="1:12" ht="15.75" customHeight="1" thickBot="1" x14ac:dyDescent="0.25">
      <c r="A150" s="98"/>
      <c r="B150" s="100"/>
      <c r="C150" s="65"/>
      <c r="D150" s="68"/>
      <c r="E150" s="75"/>
      <c r="F150" s="75"/>
      <c r="G150" s="63"/>
      <c r="H150" s="14">
        <v>776</v>
      </c>
      <c r="I150" s="14">
        <v>798</v>
      </c>
      <c r="J150" s="14">
        <f t="shared" si="3"/>
        <v>15</v>
      </c>
      <c r="K150" s="14" t="s">
        <v>397</v>
      </c>
      <c r="L150" s="15" t="s">
        <v>721</v>
      </c>
    </row>
    <row r="151" spans="1:12" ht="15.75" customHeight="1" thickBot="1" x14ac:dyDescent="0.25">
      <c r="A151" s="98"/>
      <c r="B151" s="100"/>
      <c r="C151" s="65"/>
      <c r="D151" s="68"/>
      <c r="E151" s="75"/>
      <c r="F151" s="75"/>
      <c r="G151" s="63"/>
      <c r="H151" s="14">
        <v>17</v>
      </c>
      <c r="I151" s="14">
        <v>35</v>
      </c>
      <c r="J151" s="14">
        <f t="shared" si="3"/>
        <v>11</v>
      </c>
      <c r="K151" s="14" t="s">
        <v>398</v>
      </c>
      <c r="L151" s="15" t="s">
        <v>722</v>
      </c>
    </row>
    <row r="152" spans="1:12" ht="15.75" customHeight="1" thickBot="1" x14ac:dyDescent="0.25">
      <c r="A152" s="98"/>
      <c r="B152" s="100"/>
      <c r="C152" s="66"/>
      <c r="D152" s="69"/>
      <c r="E152" s="76"/>
      <c r="F152" s="76"/>
      <c r="G152" s="62"/>
      <c r="H152" s="14">
        <v>2623</v>
      </c>
      <c r="I152" s="14">
        <v>2634</v>
      </c>
      <c r="J152" s="14">
        <f t="shared" si="3"/>
        <v>4</v>
      </c>
      <c r="K152" s="14" t="s">
        <v>398</v>
      </c>
      <c r="L152" s="15" t="s">
        <v>723</v>
      </c>
    </row>
    <row r="153" spans="1:12" ht="15.75" customHeight="1" thickBot="1" x14ac:dyDescent="0.25">
      <c r="A153" s="98">
        <v>45</v>
      </c>
      <c r="B153" s="100" t="s">
        <v>45</v>
      </c>
      <c r="C153" s="64" t="s">
        <v>219</v>
      </c>
      <c r="D153" s="67" t="s">
        <v>434</v>
      </c>
      <c r="E153" s="77">
        <v>-1.01</v>
      </c>
      <c r="F153" s="77">
        <v>-1.03</v>
      </c>
      <c r="G153" s="61">
        <v>5</v>
      </c>
      <c r="H153" s="14">
        <v>2886</v>
      </c>
      <c r="I153" s="14">
        <v>2895</v>
      </c>
      <c r="J153" s="14">
        <f t="shared" si="3"/>
        <v>2</v>
      </c>
      <c r="K153" s="14" t="s">
        <v>396</v>
      </c>
      <c r="L153" s="15" t="s">
        <v>724</v>
      </c>
    </row>
    <row r="154" spans="1:12" ht="15.75" customHeight="1" thickBot="1" x14ac:dyDescent="0.25">
      <c r="A154" s="98"/>
      <c r="B154" s="100"/>
      <c r="C154" s="65"/>
      <c r="D154" s="68"/>
      <c r="E154" s="75"/>
      <c r="F154" s="75"/>
      <c r="G154" s="63"/>
      <c r="H154" s="14">
        <v>2856</v>
      </c>
      <c r="I154" s="14">
        <v>2889</v>
      </c>
      <c r="J154" s="14">
        <f t="shared" si="3"/>
        <v>26</v>
      </c>
      <c r="K154" s="14" t="s">
        <v>397</v>
      </c>
      <c r="L154" s="15" t="s">
        <v>725</v>
      </c>
    </row>
    <row r="155" spans="1:12" ht="15.75" customHeight="1" thickBot="1" x14ac:dyDescent="0.25">
      <c r="A155" s="98"/>
      <c r="B155" s="100"/>
      <c r="C155" s="65"/>
      <c r="D155" s="68"/>
      <c r="E155" s="75"/>
      <c r="F155" s="75"/>
      <c r="G155" s="63"/>
      <c r="H155" s="14">
        <v>2892</v>
      </c>
      <c r="I155" s="14">
        <v>2915</v>
      </c>
      <c r="J155" s="14">
        <f t="shared" si="3"/>
        <v>16</v>
      </c>
      <c r="K155" s="14" t="s">
        <v>397</v>
      </c>
      <c r="L155" s="15" t="s">
        <v>726</v>
      </c>
    </row>
    <row r="156" spans="1:12" ht="15.75" customHeight="1" thickBot="1" x14ac:dyDescent="0.25">
      <c r="A156" s="98"/>
      <c r="B156" s="100"/>
      <c r="C156" s="65"/>
      <c r="D156" s="68"/>
      <c r="E156" s="75"/>
      <c r="F156" s="75"/>
      <c r="G156" s="63"/>
      <c r="H156" s="14">
        <v>2512</v>
      </c>
      <c r="I156" s="14">
        <v>2548</v>
      </c>
      <c r="J156" s="14">
        <f t="shared" si="3"/>
        <v>29</v>
      </c>
      <c r="K156" s="14" t="s">
        <v>395</v>
      </c>
      <c r="L156" s="15" t="s">
        <v>727</v>
      </c>
    </row>
    <row r="157" spans="1:12" ht="15.75" customHeight="1" thickBot="1" x14ac:dyDescent="0.25">
      <c r="A157" s="98"/>
      <c r="B157" s="100"/>
      <c r="C157" s="66"/>
      <c r="D157" s="69"/>
      <c r="E157" s="76"/>
      <c r="F157" s="76"/>
      <c r="G157" s="62"/>
      <c r="H157" s="14">
        <v>2886</v>
      </c>
      <c r="I157" s="14">
        <v>2915</v>
      </c>
      <c r="J157" s="14">
        <f t="shared" si="3"/>
        <v>22</v>
      </c>
      <c r="K157" s="14" t="s">
        <v>398</v>
      </c>
      <c r="L157" s="15" t="s">
        <v>728</v>
      </c>
    </row>
    <row r="158" spans="1:12" ht="15.75" customHeight="1" thickBot="1" x14ac:dyDescent="0.25">
      <c r="A158" s="98">
        <v>46</v>
      </c>
      <c r="B158" s="100" t="s">
        <v>46</v>
      </c>
      <c r="C158" s="64" t="s">
        <v>220</v>
      </c>
      <c r="D158" s="67" t="s">
        <v>442</v>
      </c>
      <c r="E158" s="77">
        <v>6.61</v>
      </c>
      <c r="F158" s="77">
        <v>6.41</v>
      </c>
      <c r="G158" s="61">
        <v>3</v>
      </c>
      <c r="H158" s="14">
        <v>1316</v>
      </c>
      <c r="I158" s="14">
        <v>1340</v>
      </c>
      <c r="J158" s="14">
        <f t="shared" si="3"/>
        <v>17</v>
      </c>
      <c r="K158" s="14" t="s">
        <v>395</v>
      </c>
      <c r="L158" s="15" t="s">
        <v>729</v>
      </c>
    </row>
    <row r="159" spans="1:12" ht="15.75" customHeight="1" thickBot="1" x14ac:dyDescent="0.25">
      <c r="A159" s="98"/>
      <c r="B159" s="100"/>
      <c r="C159" s="65"/>
      <c r="D159" s="68"/>
      <c r="E159" s="75"/>
      <c r="F159" s="75"/>
      <c r="G159" s="63"/>
      <c r="H159" s="14">
        <v>1106</v>
      </c>
      <c r="I159" s="14">
        <v>1140</v>
      </c>
      <c r="J159" s="14">
        <f t="shared" si="3"/>
        <v>27</v>
      </c>
      <c r="K159" s="14" t="s">
        <v>398</v>
      </c>
      <c r="L159" s="15" t="s">
        <v>730</v>
      </c>
    </row>
    <row r="160" spans="1:12" ht="15.75" customHeight="1" thickBot="1" x14ac:dyDescent="0.25">
      <c r="A160" s="98"/>
      <c r="B160" s="100"/>
      <c r="C160" s="66"/>
      <c r="D160" s="69"/>
      <c r="E160" s="76"/>
      <c r="F160" s="76"/>
      <c r="G160" s="62"/>
      <c r="H160" s="14">
        <v>2880</v>
      </c>
      <c r="I160" s="14">
        <v>2917</v>
      </c>
      <c r="J160" s="14">
        <f t="shared" si="3"/>
        <v>30</v>
      </c>
      <c r="K160" s="14" t="s">
        <v>398</v>
      </c>
      <c r="L160" s="15" t="s">
        <v>731</v>
      </c>
    </row>
    <row r="161" spans="1:12" ht="15.75" customHeight="1" thickBot="1" x14ac:dyDescent="0.25">
      <c r="A161" s="98">
        <v>47</v>
      </c>
      <c r="B161" s="100" t="s">
        <v>47</v>
      </c>
      <c r="C161" s="64" t="s">
        <v>221</v>
      </c>
      <c r="D161" s="67" t="s">
        <v>404</v>
      </c>
      <c r="E161" s="77">
        <v>0.89</v>
      </c>
      <c r="F161" s="77">
        <v>1.24</v>
      </c>
      <c r="G161" s="61">
        <v>4</v>
      </c>
      <c r="H161" s="14">
        <v>1656</v>
      </c>
      <c r="I161" s="14">
        <v>1686</v>
      </c>
      <c r="J161" s="14">
        <f t="shared" si="3"/>
        <v>23</v>
      </c>
      <c r="K161" s="14" t="s">
        <v>397</v>
      </c>
      <c r="L161" s="15" t="s">
        <v>732</v>
      </c>
    </row>
    <row r="162" spans="1:12" ht="15.75" customHeight="1" thickBot="1" x14ac:dyDescent="0.25">
      <c r="A162" s="98"/>
      <c r="B162" s="100"/>
      <c r="C162" s="65"/>
      <c r="D162" s="68"/>
      <c r="E162" s="75"/>
      <c r="F162" s="75"/>
      <c r="G162" s="63"/>
      <c r="H162" s="14">
        <v>2896</v>
      </c>
      <c r="I162" s="14">
        <v>2933</v>
      </c>
      <c r="J162" s="14">
        <f t="shared" si="3"/>
        <v>30</v>
      </c>
      <c r="K162" s="14" t="s">
        <v>397</v>
      </c>
      <c r="L162" s="15" t="s">
        <v>733</v>
      </c>
    </row>
    <row r="163" spans="1:12" ht="15.75" customHeight="1" thickBot="1" x14ac:dyDescent="0.25">
      <c r="A163" s="98"/>
      <c r="B163" s="100"/>
      <c r="C163" s="65"/>
      <c r="D163" s="68"/>
      <c r="E163" s="75"/>
      <c r="F163" s="75"/>
      <c r="G163" s="63"/>
      <c r="H163" s="14">
        <v>2890</v>
      </c>
      <c r="I163" s="14">
        <v>2899</v>
      </c>
      <c r="J163" s="14">
        <f t="shared" si="3"/>
        <v>2</v>
      </c>
      <c r="K163" s="14" t="s">
        <v>395</v>
      </c>
      <c r="L163" s="15" t="s">
        <v>610</v>
      </c>
    </row>
    <row r="164" spans="1:12" ht="15.75" customHeight="1" thickBot="1" x14ac:dyDescent="0.25">
      <c r="A164" s="98"/>
      <c r="B164" s="100"/>
      <c r="C164" s="66"/>
      <c r="D164" s="69"/>
      <c r="E164" s="76"/>
      <c r="F164" s="76"/>
      <c r="G164" s="62"/>
      <c r="H164" s="14">
        <v>2930</v>
      </c>
      <c r="I164" s="14">
        <v>2937</v>
      </c>
      <c r="J164" s="14">
        <f t="shared" si="3"/>
        <v>0</v>
      </c>
      <c r="K164" s="14" t="s">
        <v>398</v>
      </c>
      <c r="L164" s="15" t="s">
        <v>392</v>
      </c>
    </row>
    <row r="165" spans="1:12" ht="15.75" customHeight="1" thickBot="1" x14ac:dyDescent="0.25">
      <c r="A165" s="98">
        <v>48</v>
      </c>
      <c r="B165" s="100" t="s">
        <v>48</v>
      </c>
      <c r="C165" s="64" t="s">
        <v>222</v>
      </c>
      <c r="D165" s="77" t="s">
        <v>446</v>
      </c>
      <c r="E165" s="77">
        <v>1.02</v>
      </c>
      <c r="F165" s="77">
        <v>1.24</v>
      </c>
      <c r="G165" s="61">
        <v>5</v>
      </c>
      <c r="H165" s="14">
        <v>538</v>
      </c>
      <c r="I165" s="14">
        <v>575</v>
      </c>
      <c r="J165" s="14">
        <f t="shared" si="3"/>
        <v>30</v>
      </c>
      <c r="K165" s="14" t="s">
        <v>396</v>
      </c>
      <c r="L165" s="15" t="s">
        <v>734</v>
      </c>
    </row>
    <row r="166" spans="1:12" ht="15.75" customHeight="1" thickBot="1" x14ac:dyDescent="0.25">
      <c r="A166" s="98"/>
      <c r="B166" s="100"/>
      <c r="C166" s="65"/>
      <c r="D166" s="75"/>
      <c r="E166" s="75"/>
      <c r="F166" s="75"/>
      <c r="G166" s="63"/>
      <c r="H166" s="14">
        <v>781</v>
      </c>
      <c r="I166" s="14">
        <v>812</v>
      </c>
      <c r="J166" s="14">
        <f t="shared" si="3"/>
        <v>24</v>
      </c>
      <c r="K166" s="14" t="s">
        <v>396</v>
      </c>
      <c r="L166" s="15" t="s">
        <v>735</v>
      </c>
    </row>
    <row r="167" spans="1:12" ht="15.75" customHeight="1" thickBot="1" x14ac:dyDescent="0.25">
      <c r="A167" s="98"/>
      <c r="B167" s="100"/>
      <c r="C167" s="65"/>
      <c r="D167" s="75"/>
      <c r="E167" s="75"/>
      <c r="F167" s="75"/>
      <c r="G167" s="63"/>
      <c r="H167" s="14">
        <v>572</v>
      </c>
      <c r="I167" s="14">
        <v>588</v>
      </c>
      <c r="J167" s="14">
        <f t="shared" si="3"/>
        <v>9</v>
      </c>
      <c r="K167" s="14" t="s">
        <v>397</v>
      </c>
      <c r="L167" s="15" t="s">
        <v>736</v>
      </c>
    </row>
    <row r="168" spans="1:12" ht="15.75" customHeight="1" thickBot="1" x14ac:dyDescent="0.25">
      <c r="A168" s="98"/>
      <c r="B168" s="100"/>
      <c r="C168" s="65"/>
      <c r="D168" s="75"/>
      <c r="E168" s="75"/>
      <c r="F168" s="75"/>
      <c r="G168" s="63"/>
      <c r="H168" s="14">
        <v>1995</v>
      </c>
      <c r="I168" s="14">
        <v>2028</v>
      </c>
      <c r="J168" s="14">
        <f t="shared" si="3"/>
        <v>26</v>
      </c>
      <c r="K168" s="14" t="s">
        <v>395</v>
      </c>
      <c r="L168" s="15" t="s">
        <v>737</v>
      </c>
    </row>
    <row r="169" spans="1:12" ht="15.75" customHeight="1" thickBot="1" x14ac:dyDescent="0.25">
      <c r="A169" s="98"/>
      <c r="B169" s="100"/>
      <c r="C169" s="66"/>
      <c r="D169" s="76"/>
      <c r="E169" s="76"/>
      <c r="F169" s="76"/>
      <c r="G169" s="62"/>
      <c r="H169" s="14">
        <v>377</v>
      </c>
      <c r="I169" s="14">
        <v>411</v>
      </c>
      <c r="J169" s="14">
        <f t="shared" si="3"/>
        <v>27</v>
      </c>
      <c r="K169" s="14" t="s">
        <v>398</v>
      </c>
      <c r="L169" s="15" t="s">
        <v>738</v>
      </c>
    </row>
    <row r="170" spans="1:12" ht="15.75" customHeight="1" thickBot="1" x14ac:dyDescent="0.25">
      <c r="A170" s="98">
        <v>49</v>
      </c>
      <c r="B170" s="100" t="s">
        <v>49</v>
      </c>
      <c r="C170" s="64" t="s">
        <v>223</v>
      </c>
      <c r="D170" s="67" t="s">
        <v>402</v>
      </c>
      <c r="E170" s="77">
        <v>2.62</v>
      </c>
      <c r="F170" s="77">
        <v>3.1</v>
      </c>
      <c r="G170" s="61">
        <v>4</v>
      </c>
      <c r="H170" s="14">
        <v>1213</v>
      </c>
      <c r="I170" s="14">
        <v>1227</v>
      </c>
      <c r="J170" s="14">
        <f t="shared" si="3"/>
        <v>7</v>
      </c>
      <c r="K170" s="14" t="s">
        <v>396</v>
      </c>
      <c r="L170" s="15" t="s">
        <v>739</v>
      </c>
    </row>
    <row r="171" spans="1:12" ht="15.75" customHeight="1" thickBot="1" x14ac:dyDescent="0.25">
      <c r="A171" s="98"/>
      <c r="B171" s="100"/>
      <c r="C171" s="65"/>
      <c r="D171" s="68"/>
      <c r="E171" s="75"/>
      <c r="F171" s="75"/>
      <c r="G171" s="63"/>
      <c r="H171" s="14">
        <v>2731</v>
      </c>
      <c r="I171" s="14">
        <v>2747</v>
      </c>
      <c r="J171" s="14">
        <f t="shared" si="3"/>
        <v>9</v>
      </c>
      <c r="K171" s="14" t="s">
        <v>397</v>
      </c>
      <c r="L171" s="15" t="s">
        <v>740</v>
      </c>
    </row>
    <row r="172" spans="1:12" ht="15.75" customHeight="1" thickBot="1" x14ac:dyDescent="0.25">
      <c r="A172" s="98"/>
      <c r="B172" s="100"/>
      <c r="C172" s="65"/>
      <c r="D172" s="68"/>
      <c r="E172" s="75"/>
      <c r="F172" s="75"/>
      <c r="G172" s="63"/>
      <c r="H172" s="14">
        <v>397</v>
      </c>
      <c r="I172" s="14">
        <v>409</v>
      </c>
      <c r="J172" s="14">
        <f t="shared" si="3"/>
        <v>5</v>
      </c>
      <c r="K172" s="14" t="s">
        <v>395</v>
      </c>
      <c r="L172" s="15" t="s">
        <v>741</v>
      </c>
    </row>
    <row r="173" spans="1:12" ht="15.75" customHeight="1" thickBot="1" x14ac:dyDescent="0.25">
      <c r="A173" s="98"/>
      <c r="B173" s="100"/>
      <c r="C173" s="66"/>
      <c r="D173" s="69"/>
      <c r="E173" s="76"/>
      <c r="F173" s="76"/>
      <c r="G173" s="62"/>
      <c r="H173" s="14">
        <v>462</v>
      </c>
      <c r="I173" s="14">
        <v>495</v>
      </c>
      <c r="J173" s="14">
        <f t="shared" si="3"/>
        <v>26</v>
      </c>
      <c r="K173" s="14" t="s">
        <v>395</v>
      </c>
      <c r="L173" s="15" t="s">
        <v>742</v>
      </c>
    </row>
    <row r="174" spans="1:12" ht="13.5" thickBot="1" x14ac:dyDescent="0.25">
      <c r="A174" s="19">
        <v>50</v>
      </c>
      <c r="B174" s="38" t="s">
        <v>50</v>
      </c>
      <c r="C174" s="42" t="s">
        <v>224</v>
      </c>
      <c r="D174" s="45" t="s">
        <v>484</v>
      </c>
      <c r="E174" s="16">
        <v>-1.33</v>
      </c>
      <c r="F174" s="16">
        <v>-1.59</v>
      </c>
      <c r="G174" s="18">
        <v>1</v>
      </c>
      <c r="H174" s="14">
        <v>763</v>
      </c>
      <c r="I174" s="14">
        <v>793</v>
      </c>
      <c r="J174" s="14">
        <f t="shared" si="3"/>
        <v>23</v>
      </c>
      <c r="K174" s="14" t="s">
        <v>397</v>
      </c>
      <c r="L174" s="15" t="s">
        <v>743</v>
      </c>
    </row>
    <row r="175" spans="1:12" ht="13.5" thickBot="1" x14ac:dyDescent="0.25">
      <c r="A175" s="19">
        <v>51</v>
      </c>
      <c r="B175" s="38" t="s">
        <v>51</v>
      </c>
      <c r="C175" s="42" t="s">
        <v>225</v>
      </c>
      <c r="D175" s="45" t="s">
        <v>485</v>
      </c>
      <c r="E175" s="16">
        <v>-0.81</v>
      </c>
      <c r="F175" s="16">
        <v>-0.75</v>
      </c>
      <c r="G175" s="18">
        <v>0</v>
      </c>
      <c r="H175" s="14">
        <v>1</v>
      </c>
      <c r="I175" s="14">
        <v>0</v>
      </c>
      <c r="J175" s="14"/>
      <c r="K175" s="14" t="s">
        <v>201</v>
      </c>
      <c r="L175" s="14" t="s">
        <v>201</v>
      </c>
    </row>
    <row r="176" spans="1:12" ht="15.75" customHeight="1" thickBot="1" x14ac:dyDescent="0.25">
      <c r="A176" s="98">
        <v>52</v>
      </c>
      <c r="B176" s="100" t="s">
        <v>52</v>
      </c>
      <c r="C176" s="64" t="s">
        <v>226</v>
      </c>
      <c r="D176" s="68" t="s">
        <v>458</v>
      </c>
      <c r="E176" s="75">
        <v>1.55</v>
      </c>
      <c r="F176" s="75">
        <v>2.02</v>
      </c>
      <c r="G176" s="61">
        <v>5</v>
      </c>
      <c r="H176" s="14">
        <v>619</v>
      </c>
      <c r="I176" s="14">
        <v>626</v>
      </c>
      <c r="J176" s="14">
        <f t="shared" si="3"/>
        <v>0</v>
      </c>
      <c r="K176" s="14" t="s">
        <v>396</v>
      </c>
      <c r="L176" s="15" t="s">
        <v>217</v>
      </c>
    </row>
    <row r="177" spans="1:12" ht="15.75" customHeight="1" thickBot="1" x14ac:dyDescent="0.25">
      <c r="A177" s="98"/>
      <c r="B177" s="100"/>
      <c r="C177" s="65"/>
      <c r="D177" s="68"/>
      <c r="E177" s="75"/>
      <c r="F177" s="75"/>
      <c r="G177" s="63"/>
      <c r="H177" s="14">
        <v>102</v>
      </c>
      <c r="I177" s="14">
        <v>136</v>
      </c>
      <c r="J177" s="14">
        <f t="shared" si="3"/>
        <v>27</v>
      </c>
      <c r="K177" s="14" t="s">
        <v>397</v>
      </c>
      <c r="L177" s="15" t="s">
        <v>744</v>
      </c>
    </row>
    <row r="178" spans="1:12" ht="15.75" customHeight="1" thickBot="1" x14ac:dyDescent="0.25">
      <c r="A178" s="98"/>
      <c r="B178" s="100"/>
      <c r="C178" s="65"/>
      <c r="D178" s="68"/>
      <c r="E178" s="75"/>
      <c r="F178" s="75"/>
      <c r="G178" s="63"/>
      <c r="H178" s="14">
        <v>48</v>
      </c>
      <c r="I178" s="14">
        <v>66</v>
      </c>
      <c r="J178" s="14">
        <f t="shared" si="3"/>
        <v>11</v>
      </c>
      <c r="K178" s="14" t="s">
        <v>395</v>
      </c>
      <c r="L178" s="15" t="s">
        <v>745</v>
      </c>
    </row>
    <row r="179" spans="1:12" ht="15.75" customHeight="1" thickBot="1" x14ac:dyDescent="0.25">
      <c r="A179" s="98"/>
      <c r="B179" s="100"/>
      <c r="C179" s="65"/>
      <c r="D179" s="68"/>
      <c r="E179" s="75"/>
      <c r="F179" s="75"/>
      <c r="G179" s="63"/>
      <c r="H179" s="14">
        <v>1741</v>
      </c>
      <c r="I179" s="14">
        <v>1751</v>
      </c>
      <c r="J179" s="14">
        <f t="shared" si="3"/>
        <v>3</v>
      </c>
      <c r="K179" s="14" t="s">
        <v>395</v>
      </c>
      <c r="L179" s="15" t="s">
        <v>746</v>
      </c>
    </row>
    <row r="180" spans="1:12" ht="15.75" customHeight="1" thickBot="1" x14ac:dyDescent="0.25">
      <c r="A180" s="98"/>
      <c r="B180" s="100"/>
      <c r="C180" s="66"/>
      <c r="D180" s="69"/>
      <c r="E180" s="76"/>
      <c r="F180" s="76"/>
      <c r="G180" s="62"/>
      <c r="H180" s="14">
        <v>532</v>
      </c>
      <c r="I180" s="14">
        <v>561</v>
      </c>
      <c r="J180" s="14">
        <f t="shared" si="3"/>
        <v>22</v>
      </c>
      <c r="K180" s="14" t="s">
        <v>398</v>
      </c>
      <c r="L180" s="15" t="s">
        <v>747</v>
      </c>
    </row>
    <row r="181" spans="1:12" ht="15.75" customHeight="1" thickBot="1" x14ac:dyDescent="0.25">
      <c r="A181" s="98">
        <v>53</v>
      </c>
      <c r="B181" s="100" t="s">
        <v>53</v>
      </c>
      <c r="C181" s="64" t="s">
        <v>227</v>
      </c>
      <c r="D181" s="67" t="s">
        <v>443</v>
      </c>
      <c r="E181" s="77">
        <v>-0.76</v>
      </c>
      <c r="F181" s="77">
        <v>-1.1200000000000001</v>
      </c>
      <c r="G181" s="61">
        <v>5</v>
      </c>
      <c r="H181" s="14">
        <v>567</v>
      </c>
      <c r="I181" s="14">
        <v>592</v>
      </c>
      <c r="J181" s="14">
        <f t="shared" si="3"/>
        <v>18</v>
      </c>
      <c r="K181" s="14" t="s">
        <v>397</v>
      </c>
      <c r="L181" s="15" t="s">
        <v>748</v>
      </c>
    </row>
    <row r="182" spans="1:12" ht="15.75" customHeight="1" thickBot="1" x14ac:dyDescent="0.25">
      <c r="A182" s="98"/>
      <c r="B182" s="100"/>
      <c r="C182" s="65"/>
      <c r="D182" s="68"/>
      <c r="E182" s="75"/>
      <c r="F182" s="75"/>
      <c r="G182" s="63"/>
      <c r="H182" s="14">
        <v>2110</v>
      </c>
      <c r="I182" s="14">
        <v>2131</v>
      </c>
      <c r="J182" s="14">
        <f t="shared" si="3"/>
        <v>14</v>
      </c>
      <c r="K182" s="14" t="s">
        <v>397</v>
      </c>
      <c r="L182" s="15" t="s">
        <v>749</v>
      </c>
    </row>
    <row r="183" spans="1:12" ht="15.75" customHeight="1" thickBot="1" x14ac:dyDescent="0.25">
      <c r="A183" s="98"/>
      <c r="B183" s="100"/>
      <c r="C183" s="65"/>
      <c r="D183" s="68"/>
      <c r="E183" s="75"/>
      <c r="F183" s="75"/>
      <c r="G183" s="63"/>
      <c r="H183" s="14">
        <v>207</v>
      </c>
      <c r="I183" s="14">
        <v>215</v>
      </c>
      <c r="J183" s="14">
        <f t="shared" si="3"/>
        <v>1</v>
      </c>
      <c r="K183" s="14" t="s">
        <v>398</v>
      </c>
      <c r="L183" s="15" t="s">
        <v>750</v>
      </c>
    </row>
    <row r="184" spans="1:12" ht="15.75" customHeight="1" thickBot="1" x14ac:dyDescent="0.25">
      <c r="A184" s="98"/>
      <c r="B184" s="100"/>
      <c r="C184" s="65"/>
      <c r="D184" s="68"/>
      <c r="E184" s="75"/>
      <c r="F184" s="75"/>
      <c r="G184" s="63"/>
      <c r="H184" s="14">
        <v>1694</v>
      </c>
      <c r="I184" s="14">
        <v>1728</v>
      </c>
      <c r="J184" s="14">
        <f t="shared" si="3"/>
        <v>27</v>
      </c>
      <c r="K184" s="14" t="s">
        <v>398</v>
      </c>
      <c r="L184" s="15" t="s">
        <v>751</v>
      </c>
    </row>
    <row r="185" spans="1:12" ht="15.75" customHeight="1" thickBot="1" x14ac:dyDescent="0.25">
      <c r="A185" s="98"/>
      <c r="B185" s="100"/>
      <c r="C185" s="66"/>
      <c r="D185" s="69"/>
      <c r="E185" s="76"/>
      <c r="F185" s="76"/>
      <c r="G185" s="62"/>
      <c r="H185" s="14">
        <v>2708</v>
      </c>
      <c r="I185" s="14">
        <v>2732</v>
      </c>
      <c r="J185" s="14">
        <f t="shared" si="3"/>
        <v>17</v>
      </c>
      <c r="K185" s="14" t="s">
        <v>398</v>
      </c>
      <c r="L185" s="15" t="s">
        <v>752</v>
      </c>
    </row>
    <row r="186" spans="1:12" ht="15.75" customHeight="1" thickBot="1" x14ac:dyDescent="0.25">
      <c r="A186" s="98">
        <v>54</v>
      </c>
      <c r="B186" s="100" t="s">
        <v>54</v>
      </c>
      <c r="C186" s="64" t="s">
        <v>228</v>
      </c>
      <c r="D186" s="67" t="s">
        <v>486</v>
      </c>
      <c r="E186" s="77">
        <v>-0.92</v>
      </c>
      <c r="F186" s="77">
        <v>-1.22</v>
      </c>
      <c r="G186" s="61">
        <v>5</v>
      </c>
      <c r="H186" s="14">
        <v>1280</v>
      </c>
      <c r="I186" s="14">
        <v>1294</v>
      </c>
      <c r="J186" s="14">
        <f t="shared" si="3"/>
        <v>7</v>
      </c>
      <c r="K186" s="14" t="s">
        <v>396</v>
      </c>
      <c r="L186" s="15" t="s">
        <v>753</v>
      </c>
    </row>
    <row r="187" spans="1:12" ht="15.75" customHeight="1" thickBot="1" x14ac:dyDescent="0.25">
      <c r="A187" s="98"/>
      <c r="B187" s="100"/>
      <c r="C187" s="65"/>
      <c r="D187" s="68"/>
      <c r="E187" s="75"/>
      <c r="F187" s="75"/>
      <c r="G187" s="63"/>
      <c r="H187" s="14">
        <v>964</v>
      </c>
      <c r="I187" s="14">
        <v>984</v>
      </c>
      <c r="J187" s="14">
        <f t="shared" si="3"/>
        <v>13</v>
      </c>
      <c r="K187" s="14" t="s">
        <v>397</v>
      </c>
      <c r="L187" s="15" t="s">
        <v>754</v>
      </c>
    </row>
    <row r="188" spans="1:12" ht="15.75" customHeight="1" thickBot="1" x14ac:dyDescent="0.25">
      <c r="A188" s="98"/>
      <c r="B188" s="100"/>
      <c r="C188" s="65"/>
      <c r="D188" s="68"/>
      <c r="E188" s="75"/>
      <c r="F188" s="75"/>
      <c r="G188" s="63"/>
      <c r="H188" s="14">
        <v>1412</v>
      </c>
      <c r="I188" s="14">
        <v>1438</v>
      </c>
      <c r="J188" s="14">
        <f t="shared" si="3"/>
        <v>19</v>
      </c>
      <c r="K188" s="14" t="s">
        <v>397</v>
      </c>
      <c r="L188" s="15" t="s">
        <v>755</v>
      </c>
    </row>
    <row r="189" spans="1:12" ht="15.75" customHeight="1" thickBot="1" x14ac:dyDescent="0.25">
      <c r="A189" s="98"/>
      <c r="B189" s="100"/>
      <c r="C189" s="65"/>
      <c r="D189" s="68"/>
      <c r="E189" s="75"/>
      <c r="F189" s="75"/>
      <c r="G189" s="63"/>
      <c r="H189" s="14">
        <v>1949</v>
      </c>
      <c r="I189" s="14">
        <v>1967</v>
      </c>
      <c r="J189" s="14">
        <f t="shared" si="3"/>
        <v>11</v>
      </c>
      <c r="K189" s="14" t="s">
        <v>397</v>
      </c>
      <c r="L189" s="15" t="s">
        <v>756</v>
      </c>
    </row>
    <row r="190" spans="1:12" ht="15.75" customHeight="1" thickBot="1" x14ac:dyDescent="0.25">
      <c r="A190" s="98"/>
      <c r="B190" s="100"/>
      <c r="C190" s="66"/>
      <c r="D190" s="69"/>
      <c r="E190" s="76"/>
      <c r="F190" s="76"/>
      <c r="G190" s="62"/>
      <c r="H190" s="14">
        <v>1423</v>
      </c>
      <c r="I190" s="14">
        <v>1438</v>
      </c>
      <c r="J190" s="14">
        <f t="shared" si="3"/>
        <v>8</v>
      </c>
      <c r="K190" s="14" t="s">
        <v>398</v>
      </c>
      <c r="L190" s="15" t="s">
        <v>757</v>
      </c>
    </row>
    <row r="191" spans="1:12" ht="15.75" customHeight="1" thickBot="1" x14ac:dyDescent="0.25">
      <c r="A191" s="98">
        <v>55</v>
      </c>
      <c r="B191" s="100" t="s">
        <v>55</v>
      </c>
      <c r="C191" s="64" t="s">
        <v>229</v>
      </c>
      <c r="D191" s="67" t="s">
        <v>487</v>
      </c>
      <c r="E191" s="77">
        <v>5.38</v>
      </c>
      <c r="F191" s="77">
        <v>4.9800000000000004</v>
      </c>
      <c r="G191" s="61">
        <v>7</v>
      </c>
      <c r="H191" s="14">
        <v>112</v>
      </c>
      <c r="I191" s="14">
        <v>141</v>
      </c>
      <c r="J191" s="14">
        <f t="shared" si="3"/>
        <v>22</v>
      </c>
      <c r="K191" s="14" t="s">
        <v>396</v>
      </c>
      <c r="L191" s="15" t="s">
        <v>758</v>
      </c>
    </row>
    <row r="192" spans="1:12" ht="15.75" customHeight="1" thickBot="1" x14ac:dyDescent="0.25">
      <c r="A192" s="98"/>
      <c r="B192" s="100"/>
      <c r="C192" s="65"/>
      <c r="D192" s="68"/>
      <c r="E192" s="75"/>
      <c r="F192" s="75"/>
      <c r="G192" s="63"/>
      <c r="H192" s="14">
        <v>1441</v>
      </c>
      <c r="I192" s="14">
        <v>1476</v>
      </c>
      <c r="J192" s="14">
        <f t="shared" si="3"/>
        <v>28</v>
      </c>
      <c r="K192" s="14" t="s">
        <v>396</v>
      </c>
      <c r="L192" s="15" t="s">
        <v>759</v>
      </c>
    </row>
    <row r="193" spans="1:12" ht="15.75" customHeight="1" thickBot="1" x14ac:dyDescent="0.25">
      <c r="A193" s="98"/>
      <c r="B193" s="100"/>
      <c r="C193" s="65"/>
      <c r="D193" s="68"/>
      <c r="E193" s="75"/>
      <c r="F193" s="75"/>
      <c r="G193" s="63"/>
      <c r="H193" s="14">
        <v>1303</v>
      </c>
      <c r="I193" s="14">
        <v>1316</v>
      </c>
      <c r="J193" s="14">
        <f t="shared" si="3"/>
        <v>6</v>
      </c>
      <c r="K193" s="14" t="s">
        <v>397</v>
      </c>
      <c r="L193" s="15" t="s">
        <v>760</v>
      </c>
    </row>
    <row r="194" spans="1:12" ht="15.75" customHeight="1" thickBot="1" x14ac:dyDescent="0.25">
      <c r="A194" s="98"/>
      <c r="B194" s="100"/>
      <c r="C194" s="65"/>
      <c r="D194" s="68"/>
      <c r="E194" s="75"/>
      <c r="F194" s="75"/>
      <c r="G194" s="63"/>
      <c r="H194" s="14">
        <v>886</v>
      </c>
      <c r="I194" s="14">
        <v>893</v>
      </c>
      <c r="J194" s="14">
        <f t="shared" si="3"/>
        <v>0</v>
      </c>
      <c r="K194" s="14" t="s">
        <v>395</v>
      </c>
      <c r="L194" s="15" t="s">
        <v>393</v>
      </c>
    </row>
    <row r="195" spans="1:12" ht="15.75" customHeight="1" thickBot="1" x14ac:dyDescent="0.25">
      <c r="A195" s="98"/>
      <c r="B195" s="100"/>
      <c r="C195" s="65"/>
      <c r="D195" s="68"/>
      <c r="E195" s="75"/>
      <c r="F195" s="75"/>
      <c r="G195" s="63"/>
      <c r="H195" s="14">
        <v>1466</v>
      </c>
      <c r="I195" s="14">
        <v>1476</v>
      </c>
      <c r="J195" s="14">
        <f t="shared" si="3"/>
        <v>3</v>
      </c>
      <c r="K195" s="14" t="s">
        <v>395</v>
      </c>
      <c r="L195" s="15" t="s">
        <v>761</v>
      </c>
    </row>
    <row r="196" spans="1:12" ht="15.75" customHeight="1" thickBot="1" x14ac:dyDescent="0.25">
      <c r="A196" s="98"/>
      <c r="B196" s="100"/>
      <c r="C196" s="65"/>
      <c r="D196" s="68"/>
      <c r="E196" s="75"/>
      <c r="F196" s="75"/>
      <c r="G196" s="63"/>
      <c r="H196" s="14">
        <v>2478</v>
      </c>
      <c r="I196" s="14">
        <v>2489</v>
      </c>
      <c r="J196" s="14">
        <f t="shared" si="3"/>
        <v>4</v>
      </c>
      <c r="K196" s="14" t="s">
        <v>395</v>
      </c>
      <c r="L196" s="15" t="s">
        <v>762</v>
      </c>
    </row>
    <row r="197" spans="1:12" ht="15.75" customHeight="1" thickBot="1" x14ac:dyDescent="0.25">
      <c r="A197" s="98"/>
      <c r="B197" s="100"/>
      <c r="C197" s="66"/>
      <c r="D197" s="69"/>
      <c r="E197" s="76"/>
      <c r="F197" s="76"/>
      <c r="G197" s="62"/>
      <c r="H197" s="14">
        <v>2411</v>
      </c>
      <c r="I197" s="14">
        <v>2432</v>
      </c>
      <c r="J197" s="14">
        <f t="shared" si="3"/>
        <v>14</v>
      </c>
      <c r="K197" s="14" t="s">
        <v>398</v>
      </c>
      <c r="L197" s="15" t="s">
        <v>763</v>
      </c>
    </row>
    <row r="198" spans="1:12" ht="13.5" thickBot="1" x14ac:dyDescent="0.25">
      <c r="A198" s="19">
        <v>56</v>
      </c>
      <c r="B198" s="38" t="s">
        <v>56</v>
      </c>
      <c r="C198" s="42" t="s">
        <v>230</v>
      </c>
      <c r="D198" s="45" t="s">
        <v>1178</v>
      </c>
      <c r="E198" s="16">
        <v>1.89</v>
      </c>
      <c r="F198" s="16">
        <v>2.86</v>
      </c>
      <c r="G198" s="18">
        <v>0</v>
      </c>
      <c r="H198" s="14">
        <v>1</v>
      </c>
      <c r="I198" s="14">
        <v>3000</v>
      </c>
      <c r="J198" s="14">
        <f t="shared" si="3"/>
        <v>2992</v>
      </c>
      <c r="K198" s="14" t="s">
        <v>201</v>
      </c>
      <c r="L198" s="14" t="s">
        <v>201</v>
      </c>
    </row>
    <row r="199" spans="1:12" ht="15.75" customHeight="1" thickBot="1" x14ac:dyDescent="0.25">
      <c r="A199" s="98">
        <v>57</v>
      </c>
      <c r="B199" s="100" t="s">
        <v>57</v>
      </c>
      <c r="C199" s="64" t="s">
        <v>231</v>
      </c>
      <c r="D199" s="68" t="s">
        <v>433</v>
      </c>
      <c r="E199" s="75">
        <v>-0.76</v>
      </c>
      <c r="F199" s="75">
        <v>-1.76</v>
      </c>
      <c r="G199" s="61">
        <v>5</v>
      </c>
      <c r="H199" s="14">
        <v>667</v>
      </c>
      <c r="I199" s="14">
        <v>692</v>
      </c>
      <c r="J199" s="14">
        <f t="shared" si="3"/>
        <v>18</v>
      </c>
      <c r="K199" s="14" t="s">
        <v>396</v>
      </c>
      <c r="L199" s="15" t="s">
        <v>764</v>
      </c>
    </row>
    <row r="200" spans="1:12" ht="15.75" customHeight="1" thickBot="1" x14ac:dyDescent="0.25">
      <c r="A200" s="98"/>
      <c r="B200" s="100"/>
      <c r="C200" s="65"/>
      <c r="D200" s="68"/>
      <c r="E200" s="75"/>
      <c r="F200" s="75"/>
      <c r="G200" s="63"/>
      <c r="H200" s="14">
        <v>1280</v>
      </c>
      <c r="I200" s="14">
        <v>1306</v>
      </c>
      <c r="J200" s="14">
        <f t="shared" si="3"/>
        <v>19</v>
      </c>
      <c r="K200" s="14" t="s">
        <v>397</v>
      </c>
      <c r="L200" s="15" t="s">
        <v>765</v>
      </c>
    </row>
    <row r="201" spans="1:12" ht="15.75" customHeight="1" thickBot="1" x14ac:dyDescent="0.25">
      <c r="A201" s="98"/>
      <c r="B201" s="100"/>
      <c r="C201" s="65"/>
      <c r="D201" s="68"/>
      <c r="E201" s="75"/>
      <c r="F201" s="75"/>
      <c r="G201" s="63"/>
      <c r="H201" s="14">
        <v>2273</v>
      </c>
      <c r="I201" s="14">
        <v>2307</v>
      </c>
      <c r="J201" s="14">
        <f t="shared" ref="J201:J264" si="4">(I201-H201-7)</f>
        <v>27</v>
      </c>
      <c r="K201" s="14" t="s">
        <v>397</v>
      </c>
      <c r="L201" s="15" t="s">
        <v>766</v>
      </c>
    </row>
    <row r="202" spans="1:12" ht="15.75" customHeight="1" thickBot="1" x14ac:dyDescent="0.25">
      <c r="A202" s="98"/>
      <c r="B202" s="100"/>
      <c r="C202" s="65"/>
      <c r="D202" s="68"/>
      <c r="E202" s="75"/>
      <c r="F202" s="75"/>
      <c r="G202" s="63"/>
      <c r="H202" s="14">
        <v>677</v>
      </c>
      <c r="I202" s="14">
        <v>692</v>
      </c>
      <c r="J202" s="14">
        <f t="shared" si="4"/>
        <v>8</v>
      </c>
      <c r="K202" s="14" t="s">
        <v>395</v>
      </c>
      <c r="L202" s="15" t="s">
        <v>767</v>
      </c>
    </row>
    <row r="203" spans="1:12" ht="15.75" customHeight="1" thickBot="1" x14ac:dyDescent="0.25">
      <c r="A203" s="98"/>
      <c r="B203" s="100"/>
      <c r="C203" s="66"/>
      <c r="D203" s="69"/>
      <c r="E203" s="76"/>
      <c r="F203" s="76"/>
      <c r="G203" s="62"/>
      <c r="H203" s="14">
        <v>2859</v>
      </c>
      <c r="I203" s="14">
        <v>2893</v>
      </c>
      <c r="J203" s="14">
        <f t="shared" si="4"/>
        <v>27</v>
      </c>
      <c r="K203" s="14" t="s">
        <v>395</v>
      </c>
      <c r="L203" s="15" t="s">
        <v>768</v>
      </c>
    </row>
    <row r="204" spans="1:12" ht="15.75" customHeight="1" thickBot="1" x14ac:dyDescent="0.25">
      <c r="A204" s="98">
        <v>58</v>
      </c>
      <c r="B204" s="101" t="s">
        <v>58</v>
      </c>
      <c r="C204" s="58" t="s">
        <v>232</v>
      </c>
      <c r="D204" s="83" t="s">
        <v>488</v>
      </c>
      <c r="E204" s="84">
        <v>-1.1000000000000001</v>
      </c>
      <c r="F204" s="86">
        <v>-2.98</v>
      </c>
      <c r="G204" s="61">
        <v>5</v>
      </c>
      <c r="H204" s="14">
        <v>1540</v>
      </c>
      <c r="I204" s="14">
        <v>1567</v>
      </c>
      <c r="J204" s="14">
        <f t="shared" si="4"/>
        <v>20</v>
      </c>
      <c r="K204" s="14" t="s">
        <v>396</v>
      </c>
      <c r="L204" s="15" t="s">
        <v>769</v>
      </c>
    </row>
    <row r="205" spans="1:12" ht="13.5" thickBot="1" x14ac:dyDescent="0.25">
      <c r="A205" s="98"/>
      <c r="B205" s="101"/>
      <c r="C205" s="59"/>
      <c r="D205" s="57"/>
      <c r="E205" s="85"/>
      <c r="F205" s="81"/>
      <c r="G205" s="63"/>
      <c r="H205" s="14">
        <v>1622</v>
      </c>
      <c r="I205" s="14">
        <v>1641</v>
      </c>
      <c r="J205" s="14">
        <f t="shared" si="4"/>
        <v>12</v>
      </c>
      <c r="K205" s="14" t="s">
        <v>396</v>
      </c>
      <c r="L205" s="15" t="s">
        <v>770</v>
      </c>
    </row>
    <row r="206" spans="1:12" ht="13.5" thickBot="1" x14ac:dyDescent="0.25">
      <c r="A206" s="98"/>
      <c r="B206" s="101"/>
      <c r="C206" s="59"/>
      <c r="D206" s="57"/>
      <c r="E206" s="85"/>
      <c r="F206" s="81"/>
      <c r="G206" s="63"/>
      <c r="H206" s="14">
        <v>1526</v>
      </c>
      <c r="I206" s="14">
        <v>1555</v>
      </c>
      <c r="J206" s="14">
        <f t="shared" si="4"/>
        <v>22</v>
      </c>
      <c r="K206" s="14" t="s">
        <v>397</v>
      </c>
      <c r="L206" s="15" t="s">
        <v>771</v>
      </c>
    </row>
    <row r="207" spans="1:12" ht="13.5" thickBot="1" x14ac:dyDescent="0.25">
      <c r="A207" s="98"/>
      <c r="B207" s="101"/>
      <c r="C207" s="59"/>
      <c r="D207" s="57"/>
      <c r="E207" s="85"/>
      <c r="F207" s="81"/>
      <c r="G207" s="63"/>
      <c r="H207" s="14">
        <v>1540</v>
      </c>
      <c r="I207" s="14">
        <v>1555</v>
      </c>
      <c r="J207" s="14">
        <f t="shared" si="4"/>
        <v>8</v>
      </c>
      <c r="K207" s="14" t="s">
        <v>398</v>
      </c>
      <c r="L207" s="15" t="s">
        <v>772</v>
      </c>
    </row>
    <row r="208" spans="1:12" ht="13.5" thickBot="1" x14ac:dyDescent="0.25">
      <c r="A208" s="98"/>
      <c r="B208" s="101"/>
      <c r="C208" s="60"/>
      <c r="D208" s="57"/>
      <c r="E208" s="85"/>
      <c r="F208" s="81"/>
      <c r="G208" s="62"/>
      <c r="H208" s="14">
        <v>1602</v>
      </c>
      <c r="I208" s="14">
        <v>1625</v>
      </c>
      <c r="J208" s="14">
        <f t="shared" si="4"/>
        <v>16</v>
      </c>
      <c r="K208" s="14" t="s">
        <v>398</v>
      </c>
      <c r="L208" s="15" t="s">
        <v>773</v>
      </c>
    </row>
    <row r="209" spans="1:12" ht="15.75" customHeight="1" thickBot="1" x14ac:dyDescent="0.25">
      <c r="A209" s="98">
        <v>59</v>
      </c>
      <c r="B209" s="101" t="s">
        <v>59</v>
      </c>
      <c r="C209" s="58" t="s">
        <v>233</v>
      </c>
      <c r="D209" s="57" t="s">
        <v>489</v>
      </c>
      <c r="E209" s="87">
        <v>-0.88</v>
      </c>
      <c r="F209" s="81">
        <v>-1.05</v>
      </c>
      <c r="G209" s="61">
        <v>6</v>
      </c>
      <c r="H209" s="14">
        <v>335</v>
      </c>
      <c r="I209" s="14">
        <v>342</v>
      </c>
      <c r="J209" s="14">
        <f t="shared" si="4"/>
        <v>0</v>
      </c>
      <c r="K209" s="14" t="s">
        <v>396</v>
      </c>
      <c r="L209" s="15" t="s">
        <v>217</v>
      </c>
    </row>
    <row r="210" spans="1:12" ht="13.5" thickBot="1" x14ac:dyDescent="0.25">
      <c r="A210" s="98"/>
      <c r="B210" s="101"/>
      <c r="C210" s="59"/>
      <c r="D210" s="57"/>
      <c r="E210" s="87"/>
      <c r="F210" s="81"/>
      <c r="G210" s="63"/>
      <c r="H210" s="14">
        <v>325</v>
      </c>
      <c r="I210" s="14">
        <v>338</v>
      </c>
      <c r="J210" s="14">
        <f t="shared" si="4"/>
        <v>6</v>
      </c>
      <c r="K210" s="14" t="s">
        <v>397</v>
      </c>
      <c r="L210" s="15" t="s">
        <v>774</v>
      </c>
    </row>
    <row r="211" spans="1:12" ht="13.5" thickBot="1" x14ac:dyDescent="0.25">
      <c r="A211" s="98"/>
      <c r="B211" s="101"/>
      <c r="C211" s="59"/>
      <c r="D211" s="57"/>
      <c r="E211" s="87"/>
      <c r="F211" s="81"/>
      <c r="G211" s="63"/>
      <c r="H211" s="14">
        <v>2360</v>
      </c>
      <c r="I211" s="14">
        <v>2376</v>
      </c>
      <c r="J211" s="14">
        <f t="shared" si="4"/>
        <v>9</v>
      </c>
      <c r="K211" s="14" t="s">
        <v>397</v>
      </c>
      <c r="L211" s="15" t="s">
        <v>775</v>
      </c>
    </row>
    <row r="212" spans="1:12" ht="13.5" thickBot="1" x14ac:dyDescent="0.25">
      <c r="A212" s="98"/>
      <c r="B212" s="101"/>
      <c r="C212" s="59"/>
      <c r="D212" s="57"/>
      <c r="E212" s="87"/>
      <c r="F212" s="81"/>
      <c r="G212" s="63"/>
      <c r="H212" s="14">
        <v>2581</v>
      </c>
      <c r="I212" s="14">
        <v>2618</v>
      </c>
      <c r="J212" s="14">
        <f t="shared" si="4"/>
        <v>30</v>
      </c>
      <c r="K212" s="14" t="s">
        <v>397</v>
      </c>
      <c r="L212" s="15" t="s">
        <v>776</v>
      </c>
    </row>
    <row r="213" spans="1:12" ht="13.5" thickBot="1" x14ac:dyDescent="0.25">
      <c r="A213" s="98"/>
      <c r="B213" s="101"/>
      <c r="C213" s="59"/>
      <c r="D213" s="57"/>
      <c r="E213" s="87"/>
      <c r="F213" s="81"/>
      <c r="G213" s="63"/>
      <c r="H213" s="14">
        <v>325</v>
      </c>
      <c r="I213" s="14">
        <v>342</v>
      </c>
      <c r="J213" s="14">
        <f t="shared" si="4"/>
        <v>10</v>
      </c>
      <c r="K213" s="14" t="s">
        <v>395</v>
      </c>
      <c r="L213" s="15" t="s">
        <v>777</v>
      </c>
    </row>
    <row r="214" spans="1:12" ht="13.5" thickBot="1" x14ac:dyDescent="0.25">
      <c r="A214" s="98"/>
      <c r="B214" s="101"/>
      <c r="C214" s="60"/>
      <c r="D214" s="57"/>
      <c r="E214" s="87"/>
      <c r="F214" s="81"/>
      <c r="G214" s="62"/>
      <c r="H214" s="14">
        <v>506</v>
      </c>
      <c r="I214" s="14">
        <v>518</v>
      </c>
      <c r="J214" s="14">
        <f t="shared" si="4"/>
        <v>5</v>
      </c>
      <c r="K214" s="14" t="s">
        <v>398</v>
      </c>
      <c r="L214" s="15" t="s">
        <v>778</v>
      </c>
    </row>
    <row r="215" spans="1:12" ht="15.75" customHeight="1" thickBot="1" x14ac:dyDescent="0.25">
      <c r="A215" s="98">
        <v>60</v>
      </c>
      <c r="B215" s="101" t="s">
        <v>60</v>
      </c>
      <c r="C215" s="58" t="s">
        <v>234</v>
      </c>
      <c r="D215" s="57" t="s">
        <v>404</v>
      </c>
      <c r="E215" s="87">
        <v>0.97</v>
      </c>
      <c r="F215" s="81">
        <v>1.3</v>
      </c>
      <c r="G215" s="61">
        <v>6</v>
      </c>
      <c r="H215" s="14">
        <v>44</v>
      </c>
      <c r="I215" s="14">
        <v>75</v>
      </c>
      <c r="J215" s="14">
        <f t="shared" si="4"/>
        <v>24</v>
      </c>
      <c r="K215" s="14" t="s">
        <v>396</v>
      </c>
      <c r="L215" s="15" t="s">
        <v>779</v>
      </c>
    </row>
    <row r="216" spans="1:12" ht="13.5" thickBot="1" x14ac:dyDescent="0.25">
      <c r="A216" s="98"/>
      <c r="B216" s="101"/>
      <c r="C216" s="59"/>
      <c r="D216" s="57"/>
      <c r="E216" s="87"/>
      <c r="F216" s="81"/>
      <c r="G216" s="63"/>
      <c r="H216" s="14">
        <v>850</v>
      </c>
      <c r="I216" s="14">
        <v>879</v>
      </c>
      <c r="J216" s="14">
        <f t="shared" si="4"/>
        <v>22</v>
      </c>
      <c r="K216" s="14" t="s">
        <v>396</v>
      </c>
      <c r="L216" s="15" t="s">
        <v>780</v>
      </c>
    </row>
    <row r="217" spans="1:12" ht="13.5" thickBot="1" x14ac:dyDescent="0.25">
      <c r="A217" s="98"/>
      <c r="B217" s="101"/>
      <c r="C217" s="59"/>
      <c r="D217" s="57"/>
      <c r="E217" s="87"/>
      <c r="F217" s="81"/>
      <c r="G217" s="63"/>
      <c r="H217" s="14">
        <v>72</v>
      </c>
      <c r="I217" s="14">
        <v>88</v>
      </c>
      <c r="J217" s="14">
        <f t="shared" si="4"/>
        <v>9</v>
      </c>
      <c r="K217" s="14" t="s">
        <v>397</v>
      </c>
      <c r="L217" s="15" t="s">
        <v>781</v>
      </c>
    </row>
    <row r="218" spans="1:12" ht="13.5" thickBot="1" x14ac:dyDescent="0.25">
      <c r="A218" s="98"/>
      <c r="B218" s="101"/>
      <c r="C218" s="59"/>
      <c r="D218" s="57"/>
      <c r="E218" s="87"/>
      <c r="F218" s="81"/>
      <c r="G218" s="63"/>
      <c r="H218" s="14">
        <v>605</v>
      </c>
      <c r="I218" s="14">
        <v>618</v>
      </c>
      <c r="J218" s="14">
        <f t="shared" si="4"/>
        <v>6</v>
      </c>
      <c r="K218" s="14" t="s">
        <v>395</v>
      </c>
      <c r="L218" s="15" t="s">
        <v>782</v>
      </c>
    </row>
    <row r="219" spans="1:12" ht="13.5" thickBot="1" x14ac:dyDescent="0.25">
      <c r="A219" s="98"/>
      <c r="B219" s="101"/>
      <c r="C219" s="59"/>
      <c r="D219" s="57"/>
      <c r="E219" s="87"/>
      <c r="F219" s="81"/>
      <c r="G219" s="63"/>
      <c r="H219" s="14">
        <v>876</v>
      </c>
      <c r="I219" s="14">
        <v>892</v>
      </c>
      <c r="J219" s="14">
        <f t="shared" si="4"/>
        <v>9</v>
      </c>
      <c r="K219" s="14" t="s">
        <v>395</v>
      </c>
      <c r="L219" s="15" t="s">
        <v>783</v>
      </c>
    </row>
    <row r="220" spans="1:12" ht="13.5" thickBot="1" x14ac:dyDescent="0.25">
      <c r="A220" s="98"/>
      <c r="B220" s="101"/>
      <c r="C220" s="60"/>
      <c r="D220" s="57"/>
      <c r="E220" s="87"/>
      <c r="F220" s="81"/>
      <c r="G220" s="62"/>
      <c r="H220" s="14">
        <v>17</v>
      </c>
      <c r="I220" s="14">
        <v>47</v>
      </c>
      <c r="J220" s="14">
        <f t="shared" si="4"/>
        <v>23</v>
      </c>
      <c r="K220" s="14" t="s">
        <v>398</v>
      </c>
      <c r="L220" s="15" t="s">
        <v>784</v>
      </c>
    </row>
    <row r="221" spans="1:12" ht="15.75" customHeight="1" thickBot="1" x14ac:dyDescent="0.25">
      <c r="A221" s="98">
        <v>61</v>
      </c>
      <c r="B221" s="101" t="s">
        <v>61</v>
      </c>
      <c r="C221" s="58" t="s">
        <v>235</v>
      </c>
      <c r="D221" s="57" t="s">
        <v>406</v>
      </c>
      <c r="E221" s="87">
        <v>2.19</v>
      </c>
      <c r="F221" s="81">
        <v>2.2599999999999998</v>
      </c>
      <c r="G221" s="61">
        <v>4</v>
      </c>
      <c r="H221" s="14">
        <v>2189</v>
      </c>
      <c r="I221" s="14">
        <v>2211</v>
      </c>
      <c r="J221" s="14">
        <f t="shared" si="4"/>
        <v>15</v>
      </c>
      <c r="K221" s="14" t="s">
        <v>397</v>
      </c>
      <c r="L221" s="15" t="s">
        <v>785</v>
      </c>
    </row>
    <row r="222" spans="1:12" ht="13.5" thickBot="1" x14ac:dyDescent="0.25">
      <c r="A222" s="98"/>
      <c r="B222" s="101"/>
      <c r="C222" s="59"/>
      <c r="D222" s="57"/>
      <c r="E222" s="87"/>
      <c r="F222" s="81"/>
      <c r="G222" s="63"/>
      <c r="H222" s="14">
        <v>118</v>
      </c>
      <c r="I222" s="14">
        <v>143</v>
      </c>
      <c r="J222" s="14">
        <f t="shared" si="4"/>
        <v>18</v>
      </c>
      <c r="K222" s="14" t="s">
        <v>395</v>
      </c>
      <c r="L222" s="15" t="s">
        <v>786</v>
      </c>
    </row>
    <row r="223" spans="1:12" ht="13.5" thickBot="1" x14ac:dyDescent="0.25">
      <c r="A223" s="98"/>
      <c r="B223" s="101"/>
      <c r="C223" s="59"/>
      <c r="D223" s="57"/>
      <c r="E223" s="87"/>
      <c r="F223" s="81"/>
      <c r="G223" s="63"/>
      <c r="H223" s="14">
        <v>828</v>
      </c>
      <c r="I223" s="14">
        <v>847</v>
      </c>
      <c r="J223" s="14">
        <f t="shared" si="4"/>
        <v>12</v>
      </c>
      <c r="K223" s="14" t="s">
        <v>395</v>
      </c>
      <c r="L223" s="15" t="s">
        <v>787</v>
      </c>
    </row>
    <row r="224" spans="1:12" ht="13.5" thickBot="1" x14ac:dyDescent="0.25">
      <c r="A224" s="98"/>
      <c r="B224" s="101"/>
      <c r="C224" s="60"/>
      <c r="D224" s="57"/>
      <c r="E224" s="87"/>
      <c r="F224" s="81"/>
      <c r="G224" s="62"/>
      <c r="H224" s="14">
        <v>2208</v>
      </c>
      <c r="I224" s="14">
        <v>2228</v>
      </c>
      <c r="J224" s="14">
        <f t="shared" si="4"/>
        <v>13</v>
      </c>
      <c r="K224" s="14" t="s">
        <v>398</v>
      </c>
      <c r="L224" s="15" t="s">
        <v>788</v>
      </c>
    </row>
    <row r="225" spans="1:12" ht="15.75" customHeight="1" thickBot="1" x14ac:dyDescent="0.25">
      <c r="A225" s="98">
        <v>62</v>
      </c>
      <c r="B225" s="101" t="s">
        <v>62</v>
      </c>
      <c r="C225" s="58" t="s">
        <v>236</v>
      </c>
      <c r="D225" s="57" t="s">
        <v>490</v>
      </c>
      <c r="E225" s="87">
        <v>2.7</v>
      </c>
      <c r="F225" s="81">
        <v>3.5</v>
      </c>
      <c r="G225" s="61">
        <v>4</v>
      </c>
      <c r="H225" s="14">
        <v>2850</v>
      </c>
      <c r="I225" s="14">
        <v>2859</v>
      </c>
      <c r="J225" s="14">
        <f t="shared" si="4"/>
        <v>2</v>
      </c>
      <c r="K225" s="14" t="s">
        <v>396</v>
      </c>
      <c r="L225" s="15" t="s">
        <v>789</v>
      </c>
    </row>
    <row r="226" spans="1:12" ht="13.5" thickBot="1" x14ac:dyDescent="0.25">
      <c r="A226" s="98"/>
      <c r="B226" s="101"/>
      <c r="C226" s="59"/>
      <c r="D226" s="57"/>
      <c r="E226" s="87"/>
      <c r="F226" s="81"/>
      <c r="G226" s="63"/>
      <c r="H226" s="14">
        <v>2856</v>
      </c>
      <c r="I226" s="14">
        <v>2866</v>
      </c>
      <c r="J226" s="14">
        <f t="shared" si="4"/>
        <v>3</v>
      </c>
      <c r="K226" s="14" t="s">
        <v>397</v>
      </c>
      <c r="L226" s="15" t="s">
        <v>790</v>
      </c>
    </row>
    <row r="227" spans="1:12" ht="13.5" thickBot="1" x14ac:dyDescent="0.25">
      <c r="A227" s="98"/>
      <c r="B227" s="101"/>
      <c r="C227" s="59"/>
      <c r="D227" s="57"/>
      <c r="E227" s="87"/>
      <c r="F227" s="81"/>
      <c r="G227" s="63"/>
      <c r="H227" s="14">
        <v>142</v>
      </c>
      <c r="I227" s="14">
        <v>156</v>
      </c>
      <c r="J227" s="14">
        <f t="shared" si="4"/>
        <v>7</v>
      </c>
      <c r="K227" s="14" t="s">
        <v>398</v>
      </c>
      <c r="L227" s="15" t="s">
        <v>791</v>
      </c>
    </row>
    <row r="228" spans="1:12" ht="13.5" thickBot="1" x14ac:dyDescent="0.25">
      <c r="A228" s="98"/>
      <c r="B228" s="101"/>
      <c r="C228" s="60"/>
      <c r="D228" s="57"/>
      <c r="E228" s="87"/>
      <c r="F228" s="81"/>
      <c r="G228" s="62"/>
      <c r="H228" s="14">
        <v>2850</v>
      </c>
      <c r="I228" s="14">
        <v>2866</v>
      </c>
      <c r="J228" s="14">
        <f t="shared" si="4"/>
        <v>9</v>
      </c>
      <c r="K228" s="14" t="s">
        <v>398</v>
      </c>
      <c r="L228" s="15" t="s">
        <v>792</v>
      </c>
    </row>
    <row r="229" spans="1:12" ht="13.5" thickBot="1" x14ac:dyDescent="0.25">
      <c r="A229" s="19">
        <v>63</v>
      </c>
      <c r="B229" s="38" t="s">
        <v>63</v>
      </c>
      <c r="C229" s="42" t="s">
        <v>237</v>
      </c>
      <c r="D229" s="45" t="s">
        <v>1179</v>
      </c>
      <c r="E229" s="16">
        <v>0.83</v>
      </c>
      <c r="F229" s="16">
        <v>1.28</v>
      </c>
      <c r="G229" s="18">
        <v>1</v>
      </c>
      <c r="H229" s="14">
        <v>691</v>
      </c>
      <c r="I229" s="14">
        <v>708</v>
      </c>
      <c r="J229" s="14">
        <f t="shared" si="4"/>
        <v>10</v>
      </c>
      <c r="K229" s="14" t="s">
        <v>395</v>
      </c>
      <c r="L229" s="15" t="s">
        <v>793</v>
      </c>
    </row>
    <row r="230" spans="1:12" ht="15.75" customHeight="1" thickBot="1" x14ac:dyDescent="0.25">
      <c r="A230" s="98">
        <v>64</v>
      </c>
      <c r="B230" s="101" t="s">
        <v>64</v>
      </c>
      <c r="C230" s="58" t="s">
        <v>238</v>
      </c>
      <c r="D230" s="57" t="s">
        <v>402</v>
      </c>
      <c r="E230" s="87">
        <v>1.32</v>
      </c>
      <c r="F230" s="81">
        <v>1.61</v>
      </c>
      <c r="G230" s="61">
        <v>4</v>
      </c>
      <c r="H230" s="14">
        <v>1158</v>
      </c>
      <c r="I230" s="14">
        <v>1195</v>
      </c>
      <c r="J230" s="14">
        <f t="shared" si="4"/>
        <v>30</v>
      </c>
      <c r="K230" s="14" t="s">
        <v>395</v>
      </c>
      <c r="L230" s="15" t="s">
        <v>794</v>
      </c>
    </row>
    <row r="231" spans="1:12" ht="13.5" thickBot="1" x14ac:dyDescent="0.25">
      <c r="A231" s="98"/>
      <c r="B231" s="101"/>
      <c r="C231" s="59"/>
      <c r="D231" s="57"/>
      <c r="E231" s="87"/>
      <c r="F231" s="81"/>
      <c r="G231" s="63"/>
      <c r="H231" s="14">
        <v>2032</v>
      </c>
      <c r="I231" s="14">
        <v>2050</v>
      </c>
      <c r="J231" s="14">
        <f t="shared" si="4"/>
        <v>11</v>
      </c>
      <c r="K231" s="14" t="s">
        <v>395</v>
      </c>
      <c r="L231" s="15" t="s">
        <v>795</v>
      </c>
    </row>
    <row r="232" spans="1:12" ht="13.5" thickBot="1" x14ac:dyDescent="0.25">
      <c r="A232" s="98"/>
      <c r="B232" s="101"/>
      <c r="C232" s="59"/>
      <c r="D232" s="57"/>
      <c r="E232" s="87"/>
      <c r="F232" s="81"/>
      <c r="G232" s="63"/>
      <c r="H232" s="14">
        <v>434</v>
      </c>
      <c r="I232" s="14">
        <v>442</v>
      </c>
      <c r="J232" s="14">
        <f t="shared" si="4"/>
        <v>1</v>
      </c>
      <c r="K232" s="14" t="s">
        <v>398</v>
      </c>
      <c r="L232" s="15" t="s">
        <v>796</v>
      </c>
    </row>
    <row r="233" spans="1:12" ht="13.5" thickBot="1" x14ac:dyDescent="0.25">
      <c r="A233" s="98"/>
      <c r="B233" s="101"/>
      <c r="C233" s="60"/>
      <c r="D233" s="57"/>
      <c r="E233" s="87"/>
      <c r="F233" s="81"/>
      <c r="G233" s="62"/>
      <c r="H233" s="14">
        <v>1266</v>
      </c>
      <c r="I233" s="14">
        <v>1292</v>
      </c>
      <c r="J233" s="14">
        <f t="shared" si="4"/>
        <v>19</v>
      </c>
      <c r="K233" s="14" t="s">
        <v>398</v>
      </c>
      <c r="L233" s="15" t="s">
        <v>797</v>
      </c>
    </row>
    <row r="234" spans="1:12" ht="15.75" customHeight="1" thickBot="1" x14ac:dyDescent="0.25">
      <c r="A234" s="98">
        <v>65</v>
      </c>
      <c r="B234" s="101" t="s">
        <v>65</v>
      </c>
      <c r="C234" s="58" t="s">
        <v>239</v>
      </c>
      <c r="D234" s="57" t="s">
        <v>490</v>
      </c>
      <c r="E234" s="87">
        <v>1.56</v>
      </c>
      <c r="F234" s="81">
        <v>1.74</v>
      </c>
      <c r="G234" s="61">
        <v>4</v>
      </c>
      <c r="H234" s="14">
        <v>1037</v>
      </c>
      <c r="I234" s="14">
        <v>1057</v>
      </c>
      <c r="J234" s="14">
        <f t="shared" si="4"/>
        <v>13</v>
      </c>
      <c r="K234" s="14" t="s">
        <v>396</v>
      </c>
      <c r="L234" s="15" t="s">
        <v>798</v>
      </c>
    </row>
    <row r="235" spans="1:12" ht="13.5" thickBot="1" x14ac:dyDescent="0.25">
      <c r="A235" s="98"/>
      <c r="B235" s="101"/>
      <c r="C235" s="59"/>
      <c r="D235" s="57"/>
      <c r="E235" s="87"/>
      <c r="F235" s="81"/>
      <c r="G235" s="63"/>
      <c r="H235" s="14">
        <v>1054</v>
      </c>
      <c r="I235" s="14">
        <v>1076</v>
      </c>
      <c r="J235" s="14">
        <f t="shared" si="4"/>
        <v>15</v>
      </c>
      <c r="K235" s="14" t="s">
        <v>397</v>
      </c>
      <c r="L235" s="15" t="s">
        <v>601</v>
      </c>
    </row>
    <row r="236" spans="1:12" ht="13.5" thickBot="1" x14ac:dyDescent="0.25">
      <c r="A236" s="98"/>
      <c r="B236" s="101"/>
      <c r="C236" s="59"/>
      <c r="D236" s="57"/>
      <c r="E236" s="87"/>
      <c r="F236" s="81"/>
      <c r="G236" s="63"/>
      <c r="H236" s="14">
        <v>2229</v>
      </c>
      <c r="I236" s="14">
        <v>2246</v>
      </c>
      <c r="J236" s="14">
        <f t="shared" si="4"/>
        <v>10</v>
      </c>
      <c r="K236" s="14" t="s">
        <v>397</v>
      </c>
      <c r="L236" s="15" t="s">
        <v>799</v>
      </c>
    </row>
    <row r="237" spans="1:12" ht="13.5" thickBot="1" x14ac:dyDescent="0.25">
      <c r="A237" s="98"/>
      <c r="B237" s="101"/>
      <c r="C237" s="60"/>
      <c r="D237" s="57"/>
      <c r="E237" s="87"/>
      <c r="F237" s="81"/>
      <c r="G237" s="62"/>
      <c r="H237" s="14">
        <v>2513</v>
      </c>
      <c r="I237" s="14">
        <v>2543</v>
      </c>
      <c r="J237" s="14">
        <f t="shared" si="4"/>
        <v>23</v>
      </c>
      <c r="K237" s="14" t="s">
        <v>398</v>
      </c>
      <c r="L237" s="15" t="s">
        <v>800</v>
      </c>
    </row>
    <row r="238" spans="1:12" ht="15.75" customHeight="1" thickBot="1" x14ac:dyDescent="0.25">
      <c r="A238" s="98">
        <v>66</v>
      </c>
      <c r="B238" s="101" t="s">
        <v>66</v>
      </c>
      <c r="C238" s="58" t="s">
        <v>240</v>
      </c>
      <c r="D238" s="57" t="s">
        <v>488</v>
      </c>
      <c r="E238" s="87">
        <v>1.38</v>
      </c>
      <c r="F238" s="81">
        <v>1.76</v>
      </c>
      <c r="G238" s="61">
        <v>4</v>
      </c>
      <c r="H238" s="14">
        <v>1516</v>
      </c>
      <c r="I238" s="14">
        <v>1532</v>
      </c>
      <c r="J238" s="14">
        <f t="shared" si="4"/>
        <v>9</v>
      </c>
      <c r="K238" s="14" t="s">
        <v>396</v>
      </c>
      <c r="L238" s="15" t="s">
        <v>801</v>
      </c>
    </row>
    <row r="239" spans="1:12" ht="13.5" thickBot="1" x14ac:dyDescent="0.25">
      <c r="A239" s="98"/>
      <c r="B239" s="101"/>
      <c r="C239" s="59"/>
      <c r="D239" s="57"/>
      <c r="E239" s="87"/>
      <c r="F239" s="81"/>
      <c r="G239" s="63"/>
      <c r="H239" s="14">
        <v>2749</v>
      </c>
      <c r="I239" s="14">
        <v>2757</v>
      </c>
      <c r="J239" s="14">
        <f t="shared" si="4"/>
        <v>1</v>
      </c>
      <c r="K239" s="14" t="s">
        <v>396</v>
      </c>
      <c r="L239" s="15" t="s">
        <v>802</v>
      </c>
    </row>
    <row r="240" spans="1:12" ht="13.5" thickBot="1" x14ac:dyDescent="0.25">
      <c r="A240" s="98"/>
      <c r="B240" s="101"/>
      <c r="C240" s="59"/>
      <c r="D240" s="57"/>
      <c r="E240" s="87"/>
      <c r="F240" s="81"/>
      <c r="G240" s="63"/>
      <c r="H240" s="14">
        <v>2377</v>
      </c>
      <c r="I240" s="14">
        <v>2403</v>
      </c>
      <c r="J240" s="14">
        <f t="shared" si="4"/>
        <v>19</v>
      </c>
      <c r="K240" s="14" t="s">
        <v>397</v>
      </c>
      <c r="L240" s="15" t="s">
        <v>803</v>
      </c>
    </row>
    <row r="241" spans="1:12" ht="13.5" thickBot="1" x14ac:dyDescent="0.25">
      <c r="A241" s="98"/>
      <c r="B241" s="101"/>
      <c r="C241" s="60"/>
      <c r="D241" s="57"/>
      <c r="E241" s="87"/>
      <c r="F241" s="81"/>
      <c r="G241" s="62"/>
      <c r="H241" s="14">
        <v>2658</v>
      </c>
      <c r="I241" s="14">
        <v>2667</v>
      </c>
      <c r="J241" s="14">
        <f t="shared" si="4"/>
        <v>2</v>
      </c>
      <c r="K241" s="14" t="s">
        <v>397</v>
      </c>
      <c r="L241" s="15" t="s">
        <v>804</v>
      </c>
    </row>
    <row r="242" spans="1:12" ht="15.75" customHeight="1" thickBot="1" x14ac:dyDescent="0.25">
      <c r="A242" s="98">
        <v>67</v>
      </c>
      <c r="B242" s="101" t="s">
        <v>67</v>
      </c>
      <c r="C242" s="58" t="s">
        <v>241</v>
      </c>
      <c r="D242" s="57" t="s">
        <v>417</v>
      </c>
      <c r="E242" s="87">
        <v>2.93</v>
      </c>
      <c r="F242" s="81">
        <v>3.05</v>
      </c>
      <c r="G242" s="61">
        <v>4</v>
      </c>
      <c r="H242" s="14">
        <v>982</v>
      </c>
      <c r="I242" s="14">
        <v>1007</v>
      </c>
      <c r="J242" s="14">
        <f t="shared" si="4"/>
        <v>18</v>
      </c>
      <c r="K242" s="14" t="s">
        <v>396</v>
      </c>
      <c r="L242" s="15" t="s">
        <v>805</v>
      </c>
    </row>
    <row r="243" spans="1:12" ht="13.5" thickBot="1" x14ac:dyDescent="0.25">
      <c r="A243" s="98"/>
      <c r="B243" s="101"/>
      <c r="C243" s="59"/>
      <c r="D243" s="57"/>
      <c r="E243" s="87"/>
      <c r="F243" s="81"/>
      <c r="G243" s="63"/>
      <c r="H243" s="14">
        <v>1698</v>
      </c>
      <c r="I243" s="14">
        <v>1722</v>
      </c>
      <c r="J243" s="14">
        <f t="shared" si="4"/>
        <v>17</v>
      </c>
      <c r="K243" s="14" t="s">
        <v>396</v>
      </c>
      <c r="L243" s="15" t="s">
        <v>806</v>
      </c>
    </row>
    <row r="244" spans="1:12" ht="13.5" thickBot="1" x14ac:dyDescent="0.25">
      <c r="A244" s="98"/>
      <c r="B244" s="101"/>
      <c r="C244" s="59"/>
      <c r="D244" s="57"/>
      <c r="E244" s="87"/>
      <c r="F244" s="81"/>
      <c r="G244" s="63"/>
      <c r="H244" s="14">
        <v>986</v>
      </c>
      <c r="I244" s="14">
        <v>1007</v>
      </c>
      <c r="J244" s="14">
        <f t="shared" si="4"/>
        <v>14</v>
      </c>
      <c r="K244" s="14" t="s">
        <v>395</v>
      </c>
      <c r="L244" s="15" t="s">
        <v>807</v>
      </c>
    </row>
    <row r="245" spans="1:12" ht="13.5" thickBot="1" x14ac:dyDescent="0.25">
      <c r="A245" s="98"/>
      <c r="B245" s="101"/>
      <c r="C245" s="60"/>
      <c r="D245" s="57"/>
      <c r="E245" s="87"/>
      <c r="F245" s="81"/>
      <c r="G245" s="62"/>
      <c r="H245" s="14">
        <v>1887</v>
      </c>
      <c r="I245" s="14">
        <v>1906</v>
      </c>
      <c r="J245" s="14">
        <f t="shared" si="4"/>
        <v>12</v>
      </c>
      <c r="K245" s="14" t="s">
        <v>398</v>
      </c>
      <c r="L245" s="15" t="s">
        <v>808</v>
      </c>
    </row>
    <row r="246" spans="1:12" ht="15.75" customHeight="1" thickBot="1" x14ac:dyDescent="0.25">
      <c r="A246" s="98">
        <v>68</v>
      </c>
      <c r="B246" s="101" t="s">
        <v>68</v>
      </c>
      <c r="C246" s="58" t="s">
        <v>242</v>
      </c>
      <c r="D246" s="57" t="s">
        <v>420</v>
      </c>
      <c r="E246" s="87">
        <v>4.3</v>
      </c>
      <c r="F246" s="81">
        <v>3.76</v>
      </c>
      <c r="G246" s="61">
        <v>2</v>
      </c>
      <c r="H246" s="14">
        <v>368</v>
      </c>
      <c r="I246" s="14">
        <v>389</v>
      </c>
      <c r="J246" s="14">
        <f t="shared" si="4"/>
        <v>14</v>
      </c>
      <c r="K246" s="14" t="s">
        <v>398</v>
      </c>
      <c r="L246" s="15" t="s">
        <v>809</v>
      </c>
    </row>
    <row r="247" spans="1:12" ht="13.5" thickBot="1" x14ac:dyDescent="0.25">
      <c r="A247" s="98"/>
      <c r="B247" s="101"/>
      <c r="C247" s="60"/>
      <c r="D247" s="57"/>
      <c r="E247" s="87"/>
      <c r="F247" s="81"/>
      <c r="G247" s="62"/>
      <c r="H247" s="14">
        <v>1267</v>
      </c>
      <c r="I247" s="14">
        <v>1279</v>
      </c>
      <c r="J247" s="14">
        <f t="shared" si="4"/>
        <v>5</v>
      </c>
      <c r="K247" s="14" t="s">
        <v>398</v>
      </c>
      <c r="L247" s="15" t="s">
        <v>810</v>
      </c>
    </row>
    <row r="248" spans="1:12" ht="13.5" thickBot="1" x14ac:dyDescent="0.25">
      <c r="A248" s="19">
        <v>69</v>
      </c>
      <c r="B248" s="38" t="s">
        <v>69</v>
      </c>
      <c r="C248" s="42" t="s">
        <v>243</v>
      </c>
      <c r="D248" s="45" t="s">
        <v>401</v>
      </c>
      <c r="E248" s="16">
        <v>2.56</v>
      </c>
      <c r="F248" s="16">
        <v>2.4900000000000002</v>
      </c>
      <c r="G248" s="18">
        <v>1</v>
      </c>
      <c r="H248" s="14">
        <v>1280</v>
      </c>
      <c r="I248" s="14">
        <v>1296</v>
      </c>
      <c r="J248" s="14">
        <f t="shared" si="4"/>
        <v>9</v>
      </c>
      <c r="K248" s="14" t="s">
        <v>396</v>
      </c>
      <c r="L248" s="15" t="s">
        <v>811</v>
      </c>
    </row>
    <row r="249" spans="1:12" ht="13.5" thickBot="1" x14ac:dyDescent="0.25">
      <c r="A249" s="19">
        <v>70</v>
      </c>
      <c r="B249" s="38" t="s">
        <v>70</v>
      </c>
      <c r="C249" s="42" t="s">
        <v>244</v>
      </c>
      <c r="D249" s="45" t="s">
        <v>456</v>
      </c>
      <c r="E249" s="16">
        <v>3.1</v>
      </c>
      <c r="F249" s="16">
        <v>3.76</v>
      </c>
      <c r="G249" s="18">
        <v>1</v>
      </c>
      <c r="H249" s="14">
        <v>2800</v>
      </c>
      <c r="I249" s="14">
        <v>2817</v>
      </c>
      <c r="J249" s="14">
        <f t="shared" si="4"/>
        <v>10</v>
      </c>
      <c r="K249" s="14" t="s">
        <v>398</v>
      </c>
      <c r="L249" s="15" t="s">
        <v>812</v>
      </c>
    </row>
    <row r="250" spans="1:12" ht="13.5" thickBot="1" x14ac:dyDescent="0.25">
      <c r="A250" s="19">
        <v>71</v>
      </c>
      <c r="B250" s="38" t="s">
        <v>71</v>
      </c>
      <c r="C250" s="42" t="s">
        <v>245</v>
      </c>
      <c r="D250" s="45" t="s">
        <v>429</v>
      </c>
      <c r="E250" s="16">
        <v>1</v>
      </c>
      <c r="F250" s="16">
        <v>0.91</v>
      </c>
      <c r="G250" s="18">
        <v>1</v>
      </c>
      <c r="H250" s="14">
        <v>1494</v>
      </c>
      <c r="I250" s="14">
        <v>1519</v>
      </c>
      <c r="J250" s="14">
        <f t="shared" si="4"/>
        <v>18</v>
      </c>
      <c r="K250" s="14" t="s">
        <v>395</v>
      </c>
      <c r="L250" s="15" t="s">
        <v>813</v>
      </c>
    </row>
    <row r="251" spans="1:12" ht="15.75" customHeight="1" thickBot="1" x14ac:dyDescent="0.25">
      <c r="A251" s="98">
        <v>72</v>
      </c>
      <c r="B251" s="101" t="s">
        <v>72</v>
      </c>
      <c r="C251" s="58" t="s">
        <v>246</v>
      </c>
      <c r="D251" s="57" t="s">
        <v>465</v>
      </c>
      <c r="E251" s="87">
        <v>-1.1599999999999999</v>
      </c>
      <c r="F251" s="81">
        <v>-1.96</v>
      </c>
      <c r="G251" s="61">
        <v>4</v>
      </c>
      <c r="H251" s="14">
        <v>282</v>
      </c>
      <c r="I251" s="14">
        <v>316</v>
      </c>
      <c r="J251" s="14">
        <f t="shared" si="4"/>
        <v>27</v>
      </c>
      <c r="K251" s="14" t="s">
        <v>397</v>
      </c>
      <c r="L251" s="15" t="s">
        <v>814</v>
      </c>
    </row>
    <row r="252" spans="1:12" ht="13.5" thickBot="1" x14ac:dyDescent="0.25">
      <c r="A252" s="98"/>
      <c r="B252" s="101"/>
      <c r="C252" s="59"/>
      <c r="D252" s="57"/>
      <c r="E252" s="87"/>
      <c r="F252" s="81"/>
      <c r="G252" s="63"/>
      <c r="H252" s="14">
        <v>1887</v>
      </c>
      <c r="I252" s="14">
        <v>1911</v>
      </c>
      <c r="J252" s="14">
        <f t="shared" si="4"/>
        <v>17</v>
      </c>
      <c r="K252" s="14" t="s">
        <v>397</v>
      </c>
      <c r="L252" s="15" t="s">
        <v>815</v>
      </c>
    </row>
    <row r="253" spans="1:12" ht="13.5" thickBot="1" x14ac:dyDescent="0.25">
      <c r="A253" s="98"/>
      <c r="B253" s="101"/>
      <c r="C253" s="59"/>
      <c r="D253" s="57"/>
      <c r="E253" s="87"/>
      <c r="F253" s="81"/>
      <c r="G253" s="63"/>
      <c r="H253" s="14">
        <v>510</v>
      </c>
      <c r="I253" s="14">
        <v>533</v>
      </c>
      <c r="J253" s="14">
        <f t="shared" si="4"/>
        <v>16</v>
      </c>
      <c r="K253" s="14" t="s">
        <v>398</v>
      </c>
      <c r="L253" s="15" t="s">
        <v>816</v>
      </c>
    </row>
    <row r="254" spans="1:12" ht="13.5" thickBot="1" x14ac:dyDescent="0.25">
      <c r="A254" s="98"/>
      <c r="B254" s="101"/>
      <c r="C254" s="60"/>
      <c r="D254" s="57"/>
      <c r="E254" s="87"/>
      <c r="F254" s="81"/>
      <c r="G254" s="62"/>
      <c r="H254" s="14">
        <v>1908</v>
      </c>
      <c r="I254" s="14">
        <v>1939</v>
      </c>
      <c r="J254" s="14">
        <f t="shared" si="4"/>
        <v>24</v>
      </c>
      <c r="K254" s="14" t="s">
        <v>398</v>
      </c>
      <c r="L254" s="15" t="s">
        <v>817</v>
      </c>
    </row>
    <row r="255" spans="1:12" ht="15.75" customHeight="1" thickBot="1" x14ac:dyDescent="0.25">
      <c r="A255" s="98">
        <v>73</v>
      </c>
      <c r="B255" s="101" t="s">
        <v>73</v>
      </c>
      <c r="C255" s="58" t="s">
        <v>247</v>
      </c>
      <c r="D255" s="57" t="s">
        <v>467</v>
      </c>
      <c r="E255" s="87">
        <v>1.3</v>
      </c>
      <c r="F255" s="81">
        <v>1.42</v>
      </c>
      <c r="G255" s="61">
        <v>3</v>
      </c>
      <c r="H255" s="14">
        <v>2615</v>
      </c>
      <c r="I255" s="14">
        <v>2648</v>
      </c>
      <c r="J255" s="14">
        <f t="shared" si="4"/>
        <v>26</v>
      </c>
      <c r="K255" s="14" t="s">
        <v>397</v>
      </c>
      <c r="L255" s="15" t="s">
        <v>818</v>
      </c>
    </row>
    <row r="256" spans="1:12" ht="13.5" thickBot="1" x14ac:dyDescent="0.25">
      <c r="A256" s="98"/>
      <c r="B256" s="101"/>
      <c r="C256" s="59"/>
      <c r="D256" s="57"/>
      <c r="E256" s="87"/>
      <c r="F256" s="81"/>
      <c r="G256" s="63"/>
      <c r="H256" s="14">
        <v>1014</v>
      </c>
      <c r="I256" s="14">
        <v>1032</v>
      </c>
      <c r="J256" s="14">
        <f t="shared" si="4"/>
        <v>11</v>
      </c>
      <c r="K256" s="14" t="s">
        <v>395</v>
      </c>
      <c r="L256" s="15" t="s">
        <v>819</v>
      </c>
    </row>
    <row r="257" spans="1:12" ht="13.5" thickBot="1" x14ac:dyDescent="0.25">
      <c r="A257" s="98"/>
      <c r="B257" s="101"/>
      <c r="C257" s="60"/>
      <c r="D257" s="57"/>
      <c r="E257" s="87"/>
      <c r="F257" s="81"/>
      <c r="G257" s="62"/>
      <c r="H257" s="14">
        <v>2506</v>
      </c>
      <c r="I257" s="14">
        <v>2517</v>
      </c>
      <c r="J257" s="14">
        <f t="shared" si="4"/>
        <v>4</v>
      </c>
      <c r="K257" s="14" t="s">
        <v>398</v>
      </c>
      <c r="L257" s="15" t="s">
        <v>820</v>
      </c>
    </row>
    <row r="258" spans="1:12" ht="13.5" thickBot="1" x14ac:dyDescent="0.25">
      <c r="A258" s="98">
        <v>74</v>
      </c>
      <c r="B258" s="39"/>
      <c r="C258" s="58" t="s">
        <v>248</v>
      </c>
      <c r="D258" s="57" t="s">
        <v>468</v>
      </c>
      <c r="E258" s="87">
        <v>0.82</v>
      </c>
      <c r="F258" s="81">
        <v>0.72</v>
      </c>
      <c r="G258" s="61">
        <v>2</v>
      </c>
      <c r="H258" s="14">
        <v>1838</v>
      </c>
      <c r="I258" s="14">
        <v>1846</v>
      </c>
      <c r="J258" s="14">
        <f t="shared" si="4"/>
        <v>1</v>
      </c>
      <c r="K258" s="14" t="s">
        <v>397</v>
      </c>
      <c r="L258" s="15" t="s">
        <v>622</v>
      </c>
    </row>
    <row r="259" spans="1:12" ht="13.5" thickBot="1" x14ac:dyDescent="0.25">
      <c r="A259" s="98"/>
      <c r="B259" s="38" t="s">
        <v>74</v>
      </c>
      <c r="C259" s="60"/>
      <c r="D259" s="57"/>
      <c r="E259" s="87"/>
      <c r="F259" s="81"/>
      <c r="G259" s="62"/>
      <c r="H259" s="14">
        <v>2863</v>
      </c>
      <c r="I259" s="14">
        <v>2900</v>
      </c>
      <c r="J259" s="14">
        <f t="shared" si="4"/>
        <v>30</v>
      </c>
      <c r="K259" s="14" t="s">
        <v>397</v>
      </c>
      <c r="L259" s="15" t="s">
        <v>821</v>
      </c>
    </row>
    <row r="260" spans="1:12" ht="15.75" customHeight="1" thickBot="1" x14ac:dyDescent="0.25">
      <c r="A260" s="98">
        <v>75</v>
      </c>
      <c r="B260" s="101" t="s">
        <v>75</v>
      </c>
      <c r="C260" s="58" t="s">
        <v>249</v>
      </c>
      <c r="D260" s="57" t="s">
        <v>402</v>
      </c>
      <c r="E260" s="87">
        <v>-1.04</v>
      </c>
      <c r="F260" s="81">
        <v>-1.26</v>
      </c>
      <c r="G260" s="61">
        <v>4</v>
      </c>
      <c r="H260" s="14">
        <v>1499</v>
      </c>
      <c r="I260" s="14">
        <v>1506</v>
      </c>
      <c r="J260" s="14">
        <f t="shared" si="4"/>
        <v>0</v>
      </c>
      <c r="K260" s="14" t="s">
        <v>396</v>
      </c>
      <c r="L260" s="15" t="s">
        <v>217</v>
      </c>
    </row>
    <row r="261" spans="1:12" ht="13.5" thickBot="1" x14ac:dyDescent="0.25">
      <c r="A261" s="98"/>
      <c r="B261" s="101"/>
      <c r="C261" s="59"/>
      <c r="D261" s="57"/>
      <c r="E261" s="87"/>
      <c r="F261" s="81"/>
      <c r="G261" s="63"/>
      <c r="H261" s="14">
        <v>2586</v>
      </c>
      <c r="I261" s="14">
        <v>2621</v>
      </c>
      <c r="J261" s="14">
        <f t="shared" si="4"/>
        <v>28</v>
      </c>
      <c r="K261" s="14" t="s">
        <v>397</v>
      </c>
      <c r="L261" s="15" t="s">
        <v>822</v>
      </c>
    </row>
    <row r="262" spans="1:12" ht="13.5" thickBot="1" x14ac:dyDescent="0.25">
      <c r="A262" s="98"/>
      <c r="B262" s="101"/>
      <c r="C262" s="59"/>
      <c r="D262" s="57"/>
      <c r="E262" s="87"/>
      <c r="F262" s="81"/>
      <c r="G262" s="63"/>
      <c r="H262" s="14">
        <v>622</v>
      </c>
      <c r="I262" s="14">
        <v>646</v>
      </c>
      <c r="J262" s="14">
        <f t="shared" si="4"/>
        <v>17</v>
      </c>
      <c r="K262" s="14" t="s">
        <v>395</v>
      </c>
      <c r="L262" s="15" t="s">
        <v>823</v>
      </c>
    </row>
    <row r="263" spans="1:12" ht="13.5" thickBot="1" x14ac:dyDescent="0.25">
      <c r="A263" s="98"/>
      <c r="B263" s="101"/>
      <c r="C263" s="60"/>
      <c r="D263" s="57"/>
      <c r="E263" s="87"/>
      <c r="F263" s="81"/>
      <c r="G263" s="62"/>
      <c r="H263" s="14">
        <v>165</v>
      </c>
      <c r="I263" s="14">
        <v>175</v>
      </c>
      <c r="J263" s="14">
        <f t="shared" si="4"/>
        <v>3</v>
      </c>
      <c r="K263" s="14" t="s">
        <v>398</v>
      </c>
      <c r="L263" s="15" t="s">
        <v>824</v>
      </c>
    </row>
    <row r="264" spans="1:12" ht="15.75" customHeight="1" thickBot="1" x14ac:dyDescent="0.25">
      <c r="A264" s="98">
        <v>76</v>
      </c>
      <c r="B264" s="101" t="s">
        <v>76</v>
      </c>
      <c r="C264" s="58" t="s">
        <v>250</v>
      </c>
      <c r="D264" s="57" t="s">
        <v>491</v>
      </c>
      <c r="E264" s="87">
        <v>1.1299999999999999</v>
      </c>
      <c r="F264" s="81">
        <v>1.1200000000000001</v>
      </c>
      <c r="G264" s="61">
        <v>4</v>
      </c>
      <c r="H264" s="14">
        <v>1701</v>
      </c>
      <c r="I264" s="14">
        <v>1717</v>
      </c>
      <c r="J264" s="14">
        <f t="shared" si="4"/>
        <v>9</v>
      </c>
      <c r="K264" s="14" t="s">
        <v>397</v>
      </c>
      <c r="L264" s="15" t="s">
        <v>825</v>
      </c>
    </row>
    <row r="265" spans="1:12" ht="13.5" thickBot="1" x14ac:dyDescent="0.25">
      <c r="A265" s="98"/>
      <c r="B265" s="101"/>
      <c r="C265" s="59"/>
      <c r="D265" s="57"/>
      <c r="E265" s="87"/>
      <c r="F265" s="81"/>
      <c r="G265" s="63"/>
      <c r="H265" s="14">
        <v>1028</v>
      </c>
      <c r="I265" s="14">
        <v>1037</v>
      </c>
      <c r="J265" s="14">
        <f t="shared" ref="J265:J321" si="5">(I265-H265-7)</f>
        <v>2</v>
      </c>
      <c r="K265" s="14" t="s">
        <v>398</v>
      </c>
      <c r="L265" s="15" t="s">
        <v>826</v>
      </c>
    </row>
    <row r="266" spans="1:12" ht="13.5" thickBot="1" x14ac:dyDescent="0.25">
      <c r="A266" s="98"/>
      <c r="B266" s="101"/>
      <c r="C266" s="59"/>
      <c r="D266" s="57"/>
      <c r="E266" s="87"/>
      <c r="F266" s="81"/>
      <c r="G266" s="63"/>
      <c r="H266" s="14">
        <v>1707</v>
      </c>
      <c r="I266" s="14">
        <v>1717</v>
      </c>
      <c r="J266" s="14">
        <f t="shared" si="5"/>
        <v>3</v>
      </c>
      <c r="K266" s="14" t="s">
        <v>398</v>
      </c>
      <c r="L266" s="15" t="s">
        <v>827</v>
      </c>
    </row>
    <row r="267" spans="1:12" ht="13.5" thickBot="1" x14ac:dyDescent="0.25">
      <c r="A267" s="98"/>
      <c r="B267" s="101"/>
      <c r="C267" s="60"/>
      <c r="D267" s="57"/>
      <c r="E267" s="87"/>
      <c r="F267" s="81"/>
      <c r="G267" s="62"/>
      <c r="H267" s="14">
        <v>2401</v>
      </c>
      <c r="I267" s="14">
        <v>2426</v>
      </c>
      <c r="J267" s="14">
        <f t="shared" si="5"/>
        <v>18</v>
      </c>
      <c r="K267" s="14" t="s">
        <v>398</v>
      </c>
      <c r="L267" s="15" t="s">
        <v>828</v>
      </c>
    </row>
    <row r="268" spans="1:12" ht="15.75" customHeight="1" thickBot="1" x14ac:dyDescent="0.25">
      <c r="A268" s="98">
        <v>77</v>
      </c>
      <c r="B268" s="101" t="s">
        <v>77</v>
      </c>
      <c r="C268" s="58" t="s">
        <v>251</v>
      </c>
      <c r="D268" s="57" t="s">
        <v>473</v>
      </c>
      <c r="E268" s="87">
        <v>1.85</v>
      </c>
      <c r="F268" s="81">
        <v>2.2999999999999998</v>
      </c>
      <c r="G268" s="61">
        <v>4</v>
      </c>
      <c r="H268" s="14">
        <v>2568</v>
      </c>
      <c r="I268" s="14">
        <v>2586</v>
      </c>
      <c r="J268" s="14">
        <f t="shared" si="5"/>
        <v>11</v>
      </c>
      <c r="K268" s="14" t="s">
        <v>396</v>
      </c>
      <c r="L268" s="15" t="s">
        <v>829</v>
      </c>
    </row>
    <row r="269" spans="1:12" ht="13.5" thickBot="1" x14ac:dyDescent="0.25">
      <c r="A269" s="98"/>
      <c r="B269" s="101"/>
      <c r="C269" s="59"/>
      <c r="D269" s="57"/>
      <c r="E269" s="87"/>
      <c r="F269" s="81"/>
      <c r="G269" s="63"/>
      <c r="H269" s="14">
        <v>2609</v>
      </c>
      <c r="I269" s="14">
        <v>2642</v>
      </c>
      <c r="J269" s="14">
        <f t="shared" si="5"/>
        <v>26</v>
      </c>
      <c r="K269" s="14" t="s">
        <v>397</v>
      </c>
      <c r="L269" s="15" t="s">
        <v>830</v>
      </c>
    </row>
    <row r="270" spans="1:12" ht="13.5" thickBot="1" x14ac:dyDescent="0.25">
      <c r="A270" s="98"/>
      <c r="B270" s="101"/>
      <c r="C270" s="59"/>
      <c r="D270" s="57"/>
      <c r="E270" s="87"/>
      <c r="F270" s="81"/>
      <c r="G270" s="63"/>
      <c r="H270" s="14">
        <v>2583</v>
      </c>
      <c r="I270" s="14">
        <v>2612</v>
      </c>
      <c r="J270" s="14">
        <f t="shared" si="5"/>
        <v>22</v>
      </c>
      <c r="K270" s="14" t="s">
        <v>395</v>
      </c>
      <c r="L270" s="15" t="s">
        <v>831</v>
      </c>
    </row>
    <row r="271" spans="1:12" ht="13.5" thickBot="1" x14ac:dyDescent="0.25">
      <c r="A271" s="98"/>
      <c r="B271" s="101"/>
      <c r="C271" s="60"/>
      <c r="D271" s="57"/>
      <c r="E271" s="87"/>
      <c r="F271" s="81"/>
      <c r="G271" s="62"/>
      <c r="H271" s="14">
        <v>846</v>
      </c>
      <c r="I271" s="14">
        <v>880</v>
      </c>
      <c r="J271" s="14">
        <f t="shared" si="5"/>
        <v>27</v>
      </c>
      <c r="K271" s="14" t="s">
        <v>398</v>
      </c>
      <c r="L271" s="15" t="s">
        <v>832</v>
      </c>
    </row>
    <row r="272" spans="1:12" ht="15.75" customHeight="1" thickBot="1" x14ac:dyDescent="0.25">
      <c r="A272" s="98">
        <v>79</v>
      </c>
      <c r="B272" s="101" t="s">
        <v>78</v>
      </c>
      <c r="C272" s="58" t="s">
        <v>252</v>
      </c>
      <c r="D272" s="57" t="s">
        <v>492</v>
      </c>
      <c r="E272" s="87">
        <v>2.76</v>
      </c>
      <c r="F272" s="81">
        <v>3.03</v>
      </c>
      <c r="G272" s="61">
        <v>3</v>
      </c>
      <c r="H272" s="14">
        <v>27</v>
      </c>
      <c r="I272" s="14">
        <v>54</v>
      </c>
      <c r="J272" s="14">
        <f t="shared" si="5"/>
        <v>20</v>
      </c>
      <c r="K272" s="14" t="s">
        <v>396</v>
      </c>
      <c r="L272" s="15" t="s">
        <v>833</v>
      </c>
    </row>
    <row r="273" spans="1:12" ht="13.5" thickBot="1" x14ac:dyDescent="0.25">
      <c r="A273" s="98"/>
      <c r="B273" s="101"/>
      <c r="C273" s="59"/>
      <c r="D273" s="57"/>
      <c r="E273" s="87"/>
      <c r="F273" s="81"/>
      <c r="G273" s="63"/>
      <c r="H273" s="14">
        <v>1171</v>
      </c>
      <c r="I273" s="14">
        <v>1192</v>
      </c>
      <c r="J273" s="14">
        <f t="shared" si="5"/>
        <v>14</v>
      </c>
      <c r="K273" s="14" t="s">
        <v>396</v>
      </c>
      <c r="L273" s="15" t="s">
        <v>834</v>
      </c>
    </row>
    <row r="274" spans="1:12" ht="13.5" thickBot="1" x14ac:dyDescent="0.25">
      <c r="A274" s="98"/>
      <c r="B274" s="101"/>
      <c r="C274" s="60"/>
      <c r="D274" s="57"/>
      <c r="E274" s="87"/>
      <c r="F274" s="81"/>
      <c r="G274" s="62"/>
      <c r="H274" s="14">
        <v>1319</v>
      </c>
      <c r="I274" s="14">
        <v>1346</v>
      </c>
      <c r="J274" s="14">
        <f t="shared" si="5"/>
        <v>20</v>
      </c>
      <c r="K274" s="14" t="s">
        <v>396</v>
      </c>
      <c r="L274" s="15" t="s">
        <v>835</v>
      </c>
    </row>
    <row r="275" spans="1:12" ht="15.75" customHeight="1" thickBot="1" x14ac:dyDescent="0.25">
      <c r="A275" s="98">
        <v>80</v>
      </c>
      <c r="B275" s="101" t="s">
        <v>79</v>
      </c>
      <c r="C275" s="58" t="s">
        <v>253</v>
      </c>
      <c r="D275" s="57" t="s">
        <v>493</v>
      </c>
      <c r="E275" s="87">
        <v>2.4</v>
      </c>
      <c r="F275" s="81">
        <v>3.28</v>
      </c>
      <c r="G275" s="61">
        <v>4</v>
      </c>
      <c r="H275" s="14">
        <v>2592</v>
      </c>
      <c r="I275" s="14">
        <v>2611</v>
      </c>
      <c r="J275" s="14">
        <f t="shared" si="5"/>
        <v>12</v>
      </c>
      <c r="K275" s="14" t="s">
        <v>397</v>
      </c>
      <c r="L275" s="15" t="s">
        <v>836</v>
      </c>
    </row>
    <row r="276" spans="1:12" ht="13.5" thickBot="1" x14ac:dyDescent="0.25">
      <c r="A276" s="98"/>
      <c r="B276" s="101"/>
      <c r="C276" s="59"/>
      <c r="D276" s="57"/>
      <c r="E276" s="87"/>
      <c r="F276" s="81"/>
      <c r="G276" s="63"/>
      <c r="H276" s="14">
        <v>242</v>
      </c>
      <c r="I276" s="14">
        <v>256</v>
      </c>
      <c r="J276" s="14">
        <f t="shared" si="5"/>
        <v>7</v>
      </c>
      <c r="K276" s="14" t="s">
        <v>395</v>
      </c>
      <c r="L276" s="15" t="s">
        <v>837</v>
      </c>
    </row>
    <row r="277" spans="1:12" ht="13.5" thickBot="1" x14ac:dyDescent="0.25">
      <c r="A277" s="98"/>
      <c r="B277" s="101"/>
      <c r="C277" s="59"/>
      <c r="D277" s="57"/>
      <c r="E277" s="87"/>
      <c r="F277" s="81"/>
      <c r="G277" s="63"/>
      <c r="H277" s="14">
        <v>2060</v>
      </c>
      <c r="I277" s="14">
        <v>2069</v>
      </c>
      <c r="J277" s="14">
        <f t="shared" si="5"/>
        <v>2</v>
      </c>
      <c r="K277" s="14" t="s">
        <v>395</v>
      </c>
      <c r="L277" s="15" t="s">
        <v>646</v>
      </c>
    </row>
    <row r="278" spans="1:12" ht="13.5" thickBot="1" x14ac:dyDescent="0.25">
      <c r="A278" s="98"/>
      <c r="B278" s="101"/>
      <c r="C278" s="60"/>
      <c r="D278" s="57"/>
      <c r="E278" s="87"/>
      <c r="F278" s="81"/>
      <c r="G278" s="62"/>
      <c r="H278" s="14">
        <v>2847</v>
      </c>
      <c r="I278" s="14">
        <v>2859</v>
      </c>
      <c r="J278" s="14">
        <f t="shared" si="5"/>
        <v>5</v>
      </c>
      <c r="K278" s="14" t="s">
        <v>398</v>
      </c>
      <c r="L278" s="15" t="s">
        <v>838</v>
      </c>
    </row>
    <row r="279" spans="1:12" ht="15.75" customHeight="1" thickBot="1" x14ac:dyDescent="0.25">
      <c r="A279" s="98">
        <v>81</v>
      </c>
      <c r="B279" s="101" t="s">
        <v>80</v>
      </c>
      <c r="C279" s="58" t="s">
        <v>254</v>
      </c>
      <c r="D279" s="57" t="s">
        <v>494</v>
      </c>
      <c r="E279" s="87">
        <v>0.83</v>
      </c>
      <c r="F279" s="81">
        <v>0.95</v>
      </c>
      <c r="G279" s="61">
        <v>3</v>
      </c>
      <c r="H279" s="14">
        <v>439</v>
      </c>
      <c r="I279" s="14">
        <v>451</v>
      </c>
      <c r="J279" s="14">
        <f t="shared" si="5"/>
        <v>5</v>
      </c>
      <c r="K279" s="14" t="s">
        <v>396</v>
      </c>
      <c r="L279" s="15" t="s">
        <v>839</v>
      </c>
    </row>
    <row r="280" spans="1:12" ht="13.5" thickBot="1" x14ac:dyDescent="0.25">
      <c r="A280" s="98"/>
      <c r="B280" s="101"/>
      <c r="C280" s="59"/>
      <c r="D280" s="57"/>
      <c r="E280" s="87"/>
      <c r="F280" s="81"/>
      <c r="G280" s="63"/>
      <c r="H280" s="14">
        <v>2814</v>
      </c>
      <c r="I280" s="14">
        <v>2836</v>
      </c>
      <c r="J280" s="14">
        <f t="shared" si="5"/>
        <v>15</v>
      </c>
      <c r="K280" s="14" t="s">
        <v>397</v>
      </c>
      <c r="L280" s="15" t="s">
        <v>840</v>
      </c>
    </row>
    <row r="281" spans="1:12" ht="13.5" thickBot="1" x14ac:dyDescent="0.25">
      <c r="A281" s="98"/>
      <c r="B281" s="101"/>
      <c r="C281" s="60"/>
      <c r="D281" s="57"/>
      <c r="E281" s="87"/>
      <c r="F281" s="81"/>
      <c r="G281" s="62"/>
      <c r="H281" s="14">
        <v>2631</v>
      </c>
      <c r="I281" s="14">
        <v>2644</v>
      </c>
      <c r="J281" s="14">
        <f t="shared" si="5"/>
        <v>6</v>
      </c>
      <c r="K281" s="14" t="s">
        <v>395</v>
      </c>
      <c r="L281" s="15" t="s">
        <v>841</v>
      </c>
    </row>
    <row r="282" spans="1:12" ht="13.5" thickBot="1" x14ac:dyDescent="0.25">
      <c r="A282" s="19">
        <v>82</v>
      </c>
      <c r="B282" s="38" t="s">
        <v>81</v>
      </c>
      <c r="C282" s="42" t="s">
        <v>255</v>
      </c>
      <c r="D282" s="45" t="s">
        <v>410</v>
      </c>
      <c r="E282" s="16">
        <v>1.34</v>
      </c>
      <c r="F282" s="16">
        <v>1.49</v>
      </c>
      <c r="G282" s="18">
        <v>0</v>
      </c>
      <c r="H282" s="14">
        <v>1</v>
      </c>
      <c r="I282" s="14">
        <v>3000</v>
      </c>
      <c r="J282" s="14">
        <f t="shared" si="5"/>
        <v>2992</v>
      </c>
      <c r="K282" s="14" t="s">
        <v>201</v>
      </c>
      <c r="L282" s="14" t="s">
        <v>201</v>
      </c>
    </row>
    <row r="283" spans="1:12" ht="15.75" customHeight="1" thickBot="1" x14ac:dyDescent="0.25">
      <c r="A283" s="98">
        <v>83</v>
      </c>
      <c r="B283" s="101" t="s">
        <v>82</v>
      </c>
      <c r="C283" s="58" t="s">
        <v>256</v>
      </c>
      <c r="D283" s="57" t="s">
        <v>495</v>
      </c>
      <c r="E283" s="87">
        <v>1.1200000000000001</v>
      </c>
      <c r="F283" s="81">
        <v>1.72</v>
      </c>
      <c r="G283" s="61">
        <v>10</v>
      </c>
      <c r="H283" s="14">
        <v>2410</v>
      </c>
      <c r="I283" s="14">
        <v>2438</v>
      </c>
      <c r="J283" s="14">
        <f t="shared" si="5"/>
        <v>21</v>
      </c>
      <c r="K283" s="14" t="s">
        <v>396</v>
      </c>
      <c r="L283" s="15" t="s">
        <v>842</v>
      </c>
    </row>
    <row r="284" spans="1:12" ht="13.5" thickBot="1" x14ac:dyDescent="0.25">
      <c r="A284" s="98"/>
      <c r="B284" s="101"/>
      <c r="C284" s="59"/>
      <c r="D284" s="57"/>
      <c r="E284" s="87"/>
      <c r="F284" s="81"/>
      <c r="G284" s="63"/>
      <c r="H284" s="14">
        <v>2595</v>
      </c>
      <c r="I284" s="14">
        <v>2624</v>
      </c>
      <c r="J284" s="14">
        <f t="shared" si="5"/>
        <v>22</v>
      </c>
      <c r="K284" s="14" t="s">
        <v>396</v>
      </c>
      <c r="L284" s="15" t="s">
        <v>843</v>
      </c>
    </row>
    <row r="285" spans="1:12" ht="13.5" thickBot="1" x14ac:dyDescent="0.25">
      <c r="A285" s="98"/>
      <c r="B285" s="101"/>
      <c r="C285" s="59"/>
      <c r="D285" s="57"/>
      <c r="E285" s="87"/>
      <c r="F285" s="81"/>
      <c r="G285" s="63"/>
      <c r="H285" s="14">
        <v>682</v>
      </c>
      <c r="I285" s="14">
        <v>709</v>
      </c>
      <c r="J285" s="14">
        <f t="shared" si="5"/>
        <v>20</v>
      </c>
      <c r="K285" s="14" t="s">
        <v>397</v>
      </c>
      <c r="L285" s="15" t="s">
        <v>844</v>
      </c>
    </row>
    <row r="286" spans="1:12" ht="13.5" thickBot="1" x14ac:dyDescent="0.25">
      <c r="A286" s="98"/>
      <c r="B286" s="101"/>
      <c r="C286" s="59"/>
      <c r="D286" s="57"/>
      <c r="E286" s="87"/>
      <c r="F286" s="81"/>
      <c r="G286" s="63"/>
      <c r="H286" s="14">
        <v>2379</v>
      </c>
      <c r="I286" s="14">
        <v>2413</v>
      </c>
      <c r="J286" s="14">
        <f t="shared" si="5"/>
        <v>27</v>
      </c>
      <c r="K286" s="14" t="s">
        <v>397</v>
      </c>
      <c r="L286" s="15" t="s">
        <v>845</v>
      </c>
    </row>
    <row r="287" spans="1:12" ht="13.5" thickBot="1" x14ac:dyDescent="0.25">
      <c r="A287" s="98"/>
      <c r="B287" s="101"/>
      <c r="C287" s="59"/>
      <c r="D287" s="57"/>
      <c r="E287" s="87"/>
      <c r="F287" s="81"/>
      <c r="G287" s="63"/>
      <c r="H287" s="14">
        <v>2534</v>
      </c>
      <c r="I287" s="14">
        <v>2550</v>
      </c>
      <c r="J287" s="14">
        <f t="shared" si="5"/>
        <v>9</v>
      </c>
      <c r="K287" s="14" t="s">
        <v>397</v>
      </c>
      <c r="L287" s="15" t="s">
        <v>846</v>
      </c>
    </row>
    <row r="288" spans="1:12" ht="13.5" thickBot="1" x14ac:dyDescent="0.25">
      <c r="A288" s="98"/>
      <c r="B288" s="101"/>
      <c r="C288" s="59"/>
      <c r="D288" s="57"/>
      <c r="E288" s="87"/>
      <c r="F288" s="81"/>
      <c r="G288" s="63"/>
      <c r="H288" s="14">
        <v>2621</v>
      </c>
      <c r="I288" s="14">
        <v>2649</v>
      </c>
      <c r="J288" s="14">
        <f t="shared" si="5"/>
        <v>21</v>
      </c>
      <c r="K288" s="14" t="s">
        <v>397</v>
      </c>
      <c r="L288" s="15" t="s">
        <v>847</v>
      </c>
    </row>
    <row r="289" spans="1:12" ht="13.5" thickBot="1" x14ac:dyDescent="0.25">
      <c r="A289" s="98"/>
      <c r="B289" s="101"/>
      <c r="C289" s="59"/>
      <c r="D289" s="57"/>
      <c r="E289" s="87"/>
      <c r="F289" s="81"/>
      <c r="G289" s="63"/>
      <c r="H289" s="14">
        <v>747</v>
      </c>
      <c r="I289" s="14">
        <v>754</v>
      </c>
      <c r="J289" s="14">
        <f t="shared" si="5"/>
        <v>0</v>
      </c>
      <c r="K289" s="14" t="s">
        <v>395</v>
      </c>
      <c r="L289" s="15" t="s">
        <v>393</v>
      </c>
    </row>
    <row r="290" spans="1:12" ht="13.5" thickBot="1" x14ac:dyDescent="0.25">
      <c r="A290" s="98"/>
      <c r="B290" s="101"/>
      <c r="C290" s="59"/>
      <c r="D290" s="57"/>
      <c r="E290" s="87"/>
      <c r="F290" s="81"/>
      <c r="G290" s="63"/>
      <c r="H290" s="14">
        <v>1378</v>
      </c>
      <c r="I290" s="14">
        <v>1389</v>
      </c>
      <c r="J290" s="14">
        <f t="shared" si="5"/>
        <v>4</v>
      </c>
      <c r="K290" s="14" t="s">
        <v>398</v>
      </c>
      <c r="L290" s="15" t="s">
        <v>848</v>
      </c>
    </row>
    <row r="291" spans="1:12" ht="13.5" thickBot="1" x14ac:dyDescent="0.25">
      <c r="A291" s="98"/>
      <c r="B291" s="101"/>
      <c r="C291" s="59"/>
      <c r="D291" s="57"/>
      <c r="E291" s="87"/>
      <c r="F291" s="81"/>
      <c r="G291" s="63"/>
      <c r="H291" s="14">
        <v>2311</v>
      </c>
      <c r="I291" s="14">
        <v>2335</v>
      </c>
      <c r="J291" s="14">
        <f t="shared" si="5"/>
        <v>17</v>
      </c>
      <c r="K291" s="14" t="s">
        <v>398</v>
      </c>
      <c r="L291" s="15" t="s">
        <v>849</v>
      </c>
    </row>
    <row r="292" spans="1:12" ht="13.5" thickBot="1" x14ac:dyDescent="0.25">
      <c r="A292" s="98"/>
      <c r="B292" s="101"/>
      <c r="C292" s="60"/>
      <c r="D292" s="57"/>
      <c r="E292" s="87"/>
      <c r="F292" s="81"/>
      <c r="G292" s="62"/>
      <c r="H292" s="14">
        <v>2393</v>
      </c>
      <c r="I292" s="14">
        <v>2413</v>
      </c>
      <c r="J292" s="14">
        <f t="shared" si="5"/>
        <v>13</v>
      </c>
      <c r="K292" s="14" t="s">
        <v>398</v>
      </c>
      <c r="L292" s="15" t="s">
        <v>850</v>
      </c>
    </row>
    <row r="293" spans="1:12" ht="15.75" customHeight="1" thickBot="1" x14ac:dyDescent="0.25">
      <c r="A293" s="98">
        <v>84</v>
      </c>
      <c r="B293" s="101" t="s">
        <v>1172</v>
      </c>
      <c r="C293" s="58" t="s">
        <v>83</v>
      </c>
      <c r="D293" s="57" t="s">
        <v>435</v>
      </c>
      <c r="E293" s="87">
        <v>1.17</v>
      </c>
      <c r="F293" s="81">
        <v>1.51</v>
      </c>
      <c r="G293" s="61">
        <v>3</v>
      </c>
      <c r="H293" s="14">
        <v>201</v>
      </c>
      <c r="I293" s="14">
        <v>228</v>
      </c>
      <c r="J293" s="14">
        <f t="shared" si="5"/>
        <v>20</v>
      </c>
      <c r="K293" s="14" t="s">
        <v>396</v>
      </c>
      <c r="L293" s="15" t="s">
        <v>851</v>
      </c>
    </row>
    <row r="294" spans="1:12" ht="13.5" thickBot="1" x14ac:dyDescent="0.25">
      <c r="A294" s="98"/>
      <c r="B294" s="101"/>
      <c r="C294" s="59"/>
      <c r="D294" s="57"/>
      <c r="E294" s="87"/>
      <c r="F294" s="81"/>
      <c r="G294" s="63"/>
      <c r="H294" s="14">
        <v>1087</v>
      </c>
      <c r="I294" s="14">
        <v>1101</v>
      </c>
      <c r="J294" s="14">
        <f t="shared" si="5"/>
        <v>7</v>
      </c>
      <c r="K294" s="14" t="s">
        <v>396</v>
      </c>
      <c r="L294" s="15" t="s">
        <v>852</v>
      </c>
    </row>
    <row r="295" spans="1:12" ht="13.5" thickBot="1" x14ac:dyDescent="0.25">
      <c r="A295" s="98"/>
      <c r="B295" s="101"/>
      <c r="C295" s="60"/>
      <c r="D295" s="57"/>
      <c r="E295" s="87"/>
      <c r="F295" s="81"/>
      <c r="G295" s="62"/>
      <c r="H295" s="14">
        <v>225</v>
      </c>
      <c r="I295" s="14">
        <v>250</v>
      </c>
      <c r="J295" s="14">
        <f t="shared" si="5"/>
        <v>18</v>
      </c>
      <c r="K295" s="14" t="s">
        <v>397</v>
      </c>
      <c r="L295" s="15" t="s">
        <v>853</v>
      </c>
    </row>
    <row r="296" spans="1:12" ht="15.75" customHeight="1" thickBot="1" x14ac:dyDescent="0.25">
      <c r="A296" s="98">
        <v>85</v>
      </c>
      <c r="B296" s="101" t="s">
        <v>84</v>
      </c>
      <c r="C296" s="58" t="s">
        <v>257</v>
      </c>
      <c r="D296" s="57" t="s">
        <v>437</v>
      </c>
      <c r="E296" s="87">
        <v>-0.88</v>
      </c>
      <c r="F296" s="81">
        <v>-1.37</v>
      </c>
      <c r="G296" s="61">
        <v>3</v>
      </c>
      <c r="H296" s="14">
        <v>2630</v>
      </c>
      <c r="I296" s="14">
        <v>2652</v>
      </c>
      <c r="J296" s="14">
        <f t="shared" si="5"/>
        <v>15</v>
      </c>
      <c r="K296" s="14" t="s">
        <v>397</v>
      </c>
      <c r="L296" s="15" t="s">
        <v>854</v>
      </c>
    </row>
    <row r="297" spans="1:12" ht="15.75" customHeight="1" thickBot="1" x14ac:dyDescent="0.25">
      <c r="A297" s="98"/>
      <c r="B297" s="101"/>
      <c r="C297" s="59"/>
      <c r="D297" s="57"/>
      <c r="E297" s="87"/>
      <c r="F297" s="81"/>
      <c r="G297" s="63"/>
      <c r="H297" s="14">
        <v>94</v>
      </c>
      <c r="I297" s="14">
        <v>113</v>
      </c>
      <c r="J297" s="14">
        <f t="shared" si="5"/>
        <v>12</v>
      </c>
      <c r="K297" s="14" t="s">
        <v>398</v>
      </c>
      <c r="L297" s="15" t="s">
        <v>855</v>
      </c>
    </row>
    <row r="298" spans="1:12" ht="15.75" customHeight="1" thickBot="1" x14ac:dyDescent="0.25">
      <c r="A298" s="98"/>
      <c r="B298" s="101"/>
      <c r="C298" s="60"/>
      <c r="D298" s="57"/>
      <c r="E298" s="87"/>
      <c r="F298" s="81"/>
      <c r="G298" s="62"/>
      <c r="H298" s="14">
        <v>1323</v>
      </c>
      <c r="I298" s="14">
        <v>1345</v>
      </c>
      <c r="J298" s="14">
        <f t="shared" si="5"/>
        <v>15</v>
      </c>
      <c r="K298" s="14" t="s">
        <v>398</v>
      </c>
      <c r="L298" s="15" t="s">
        <v>856</v>
      </c>
    </row>
    <row r="299" spans="1:12" ht="15.75" customHeight="1" thickBot="1" x14ac:dyDescent="0.25">
      <c r="A299" s="98">
        <v>86</v>
      </c>
      <c r="B299" s="101" t="s">
        <v>1174</v>
      </c>
      <c r="C299" s="58" t="s">
        <v>85</v>
      </c>
      <c r="D299" s="57" t="s">
        <v>440</v>
      </c>
      <c r="E299" s="87">
        <v>-0.78</v>
      </c>
      <c r="F299" s="81">
        <v>-1.64</v>
      </c>
      <c r="G299" s="61">
        <v>3</v>
      </c>
      <c r="H299" s="14">
        <v>835</v>
      </c>
      <c r="I299" s="14">
        <v>848</v>
      </c>
      <c r="J299" s="14">
        <f t="shared" si="5"/>
        <v>6</v>
      </c>
      <c r="K299" s="14" t="s">
        <v>396</v>
      </c>
      <c r="L299" s="15" t="s">
        <v>857</v>
      </c>
    </row>
    <row r="300" spans="1:12" ht="13.5" thickBot="1" x14ac:dyDescent="0.25">
      <c r="A300" s="98"/>
      <c r="B300" s="101"/>
      <c r="C300" s="59"/>
      <c r="D300" s="57"/>
      <c r="E300" s="87"/>
      <c r="F300" s="81"/>
      <c r="G300" s="63"/>
      <c r="H300" s="14">
        <v>81</v>
      </c>
      <c r="I300" s="14">
        <v>113</v>
      </c>
      <c r="J300" s="14">
        <f t="shared" si="5"/>
        <v>25</v>
      </c>
      <c r="K300" s="14" t="s">
        <v>397</v>
      </c>
      <c r="L300" s="15" t="s">
        <v>858</v>
      </c>
    </row>
    <row r="301" spans="1:12" ht="13.5" thickBot="1" x14ac:dyDescent="0.25">
      <c r="A301" s="98"/>
      <c r="B301" s="101"/>
      <c r="C301" s="60"/>
      <c r="D301" s="57"/>
      <c r="E301" s="87"/>
      <c r="F301" s="81"/>
      <c r="G301" s="62"/>
      <c r="H301" s="14">
        <v>2468</v>
      </c>
      <c r="I301" s="14">
        <v>2476</v>
      </c>
      <c r="J301" s="14">
        <f t="shared" si="5"/>
        <v>1</v>
      </c>
      <c r="K301" s="14" t="s">
        <v>397</v>
      </c>
      <c r="L301" s="15" t="s">
        <v>859</v>
      </c>
    </row>
    <row r="302" spans="1:12" ht="15.75" customHeight="1" thickBot="1" x14ac:dyDescent="0.25">
      <c r="A302" s="98">
        <v>87</v>
      </c>
      <c r="B302" s="101" t="s">
        <v>86</v>
      </c>
      <c r="C302" s="58" t="s">
        <v>258</v>
      </c>
      <c r="D302" s="57" t="s">
        <v>496</v>
      </c>
      <c r="E302" s="87">
        <v>1.31</v>
      </c>
      <c r="F302" s="81">
        <v>1.89</v>
      </c>
      <c r="G302" s="61">
        <v>3</v>
      </c>
      <c r="H302" s="14">
        <v>685</v>
      </c>
      <c r="I302" s="14">
        <v>693</v>
      </c>
      <c r="J302" s="14">
        <f t="shared" si="5"/>
        <v>1</v>
      </c>
      <c r="K302" s="14" t="s">
        <v>397</v>
      </c>
      <c r="L302" s="15" t="s">
        <v>859</v>
      </c>
    </row>
    <row r="303" spans="1:12" ht="13.5" thickBot="1" x14ac:dyDescent="0.25">
      <c r="A303" s="98"/>
      <c r="B303" s="101"/>
      <c r="C303" s="59"/>
      <c r="D303" s="57"/>
      <c r="E303" s="87"/>
      <c r="F303" s="81"/>
      <c r="G303" s="63"/>
      <c r="H303" s="14">
        <v>2526</v>
      </c>
      <c r="I303" s="14">
        <v>2556</v>
      </c>
      <c r="J303" s="14">
        <f t="shared" si="5"/>
        <v>23</v>
      </c>
      <c r="K303" s="14" t="s">
        <v>395</v>
      </c>
      <c r="L303" s="15" t="s">
        <v>860</v>
      </c>
    </row>
    <row r="304" spans="1:12" ht="13.5" thickBot="1" x14ac:dyDescent="0.25">
      <c r="A304" s="98"/>
      <c r="B304" s="101"/>
      <c r="C304" s="60"/>
      <c r="D304" s="57"/>
      <c r="E304" s="87"/>
      <c r="F304" s="81"/>
      <c r="G304" s="62"/>
      <c r="H304" s="14">
        <v>2868</v>
      </c>
      <c r="I304" s="14">
        <v>2881</v>
      </c>
      <c r="J304" s="14">
        <f t="shared" si="5"/>
        <v>6</v>
      </c>
      <c r="K304" s="14" t="s">
        <v>398</v>
      </c>
      <c r="L304" s="15" t="s">
        <v>861</v>
      </c>
    </row>
    <row r="305" spans="1:12" ht="13.5" thickBot="1" x14ac:dyDescent="0.25">
      <c r="A305" s="19">
        <v>88</v>
      </c>
      <c r="B305" s="38" t="s">
        <v>87</v>
      </c>
      <c r="C305" s="42" t="s">
        <v>259</v>
      </c>
      <c r="D305" s="45" t="s">
        <v>497</v>
      </c>
      <c r="E305" s="16">
        <v>1.07</v>
      </c>
      <c r="F305" s="16">
        <v>1.27</v>
      </c>
      <c r="G305" s="18">
        <v>1</v>
      </c>
      <c r="H305" s="14">
        <v>985</v>
      </c>
      <c r="I305" s="14">
        <v>1018</v>
      </c>
      <c r="J305" s="14">
        <f t="shared" si="5"/>
        <v>26</v>
      </c>
      <c r="K305" s="14" t="s">
        <v>396</v>
      </c>
      <c r="L305" s="15" t="s">
        <v>862</v>
      </c>
    </row>
    <row r="306" spans="1:12" ht="15.75" customHeight="1" thickBot="1" x14ac:dyDescent="0.25">
      <c r="A306" s="98">
        <v>89</v>
      </c>
      <c r="B306" s="101" t="s">
        <v>88</v>
      </c>
      <c r="C306" s="58" t="s">
        <v>260</v>
      </c>
      <c r="D306" s="57" t="s">
        <v>498</v>
      </c>
      <c r="E306" s="87">
        <v>3.2</v>
      </c>
      <c r="F306" s="81">
        <v>3.64</v>
      </c>
      <c r="G306" s="61">
        <v>3</v>
      </c>
      <c r="H306" s="14">
        <v>1534</v>
      </c>
      <c r="I306" s="14">
        <v>1543</v>
      </c>
      <c r="J306" s="14">
        <f t="shared" si="5"/>
        <v>2</v>
      </c>
      <c r="K306" s="14" t="s">
        <v>396</v>
      </c>
      <c r="L306" s="15" t="s">
        <v>660</v>
      </c>
    </row>
    <row r="307" spans="1:12" ht="13.5" thickBot="1" x14ac:dyDescent="0.25">
      <c r="A307" s="98"/>
      <c r="B307" s="101"/>
      <c r="C307" s="59"/>
      <c r="D307" s="57"/>
      <c r="E307" s="87"/>
      <c r="F307" s="81"/>
      <c r="G307" s="63"/>
      <c r="H307" s="14">
        <v>2015</v>
      </c>
      <c r="I307" s="14">
        <v>2041</v>
      </c>
      <c r="J307" s="14">
        <f t="shared" si="5"/>
        <v>19</v>
      </c>
      <c r="K307" s="14" t="s">
        <v>395</v>
      </c>
      <c r="L307" s="15" t="s">
        <v>863</v>
      </c>
    </row>
    <row r="308" spans="1:12" ht="13.5" thickBot="1" x14ac:dyDescent="0.25">
      <c r="A308" s="98"/>
      <c r="B308" s="101"/>
      <c r="C308" s="60"/>
      <c r="D308" s="57"/>
      <c r="E308" s="87"/>
      <c r="F308" s="81"/>
      <c r="G308" s="62"/>
      <c r="H308" s="14">
        <v>22</v>
      </c>
      <c r="I308" s="14">
        <v>33</v>
      </c>
      <c r="J308" s="14">
        <f t="shared" si="5"/>
        <v>4</v>
      </c>
      <c r="K308" s="14" t="s">
        <v>398</v>
      </c>
      <c r="L308" s="15" t="s">
        <v>864</v>
      </c>
    </row>
    <row r="309" spans="1:12" ht="15.75" customHeight="1" thickBot="1" x14ac:dyDescent="0.25">
      <c r="A309" s="98">
        <v>90</v>
      </c>
      <c r="B309" s="101" t="s">
        <v>89</v>
      </c>
      <c r="C309" s="58" t="s">
        <v>261</v>
      </c>
      <c r="D309" s="57" t="s">
        <v>448</v>
      </c>
      <c r="E309" s="87">
        <v>1</v>
      </c>
      <c r="F309" s="81">
        <v>1.29</v>
      </c>
      <c r="G309" s="61">
        <v>3</v>
      </c>
      <c r="H309" s="14">
        <v>619</v>
      </c>
      <c r="I309" s="14">
        <v>637</v>
      </c>
      <c r="J309" s="14">
        <f t="shared" si="5"/>
        <v>11</v>
      </c>
      <c r="K309" s="14" t="s">
        <v>397</v>
      </c>
      <c r="L309" s="15" t="s">
        <v>865</v>
      </c>
    </row>
    <row r="310" spans="1:12" ht="13.5" thickBot="1" x14ac:dyDescent="0.25">
      <c r="A310" s="98"/>
      <c r="B310" s="101"/>
      <c r="C310" s="59"/>
      <c r="D310" s="57"/>
      <c r="E310" s="87"/>
      <c r="F310" s="81"/>
      <c r="G310" s="63"/>
      <c r="H310" s="14">
        <v>1580</v>
      </c>
      <c r="I310" s="14">
        <v>1602</v>
      </c>
      <c r="J310" s="14">
        <f t="shared" si="5"/>
        <v>15</v>
      </c>
      <c r="K310" s="14" t="s">
        <v>395</v>
      </c>
      <c r="L310" s="15" t="s">
        <v>866</v>
      </c>
    </row>
    <row r="311" spans="1:12" ht="13.5" thickBot="1" x14ac:dyDescent="0.25">
      <c r="A311" s="98"/>
      <c r="B311" s="101"/>
      <c r="C311" s="60"/>
      <c r="D311" s="57"/>
      <c r="E311" s="87"/>
      <c r="F311" s="81"/>
      <c r="G311" s="62"/>
      <c r="H311" s="14">
        <v>2062</v>
      </c>
      <c r="I311" s="14">
        <v>2089</v>
      </c>
      <c r="J311" s="14">
        <f t="shared" si="5"/>
        <v>20</v>
      </c>
      <c r="K311" s="14" t="s">
        <v>395</v>
      </c>
      <c r="L311" s="15" t="s">
        <v>867</v>
      </c>
    </row>
    <row r="312" spans="1:12" ht="15.75" customHeight="1" thickBot="1" x14ac:dyDescent="0.25">
      <c r="A312" s="98">
        <v>91</v>
      </c>
      <c r="B312" s="101" t="s">
        <v>90</v>
      </c>
      <c r="C312" s="58" t="s">
        <v>262</v>
      </c>
      <c r="D312" s="57" t="s">
        <v>424</v>
      </c>
      <c r="E312" s="87">
        <v>1.1399999999999999</v>
      </c>
      <c r="F312" s="81">
        <v>1.17</v>
      </c>
      <c r="G312" s="61">
        <v>3</v>
      </c>
      <c r="H312" s="14">
        <v>79</v>
      </c>
      <c r="I312" s="14">
        <v>93</v>
      </c>
      <c r="J312" s="14">
        <f t="shared" si="5"/>
        <v>7</v>
      </c>
      <c r="K312" s="14" t="s">
        <v>395</v>
      </c>
      <c r="L312" s="15" t="s">
        <v>868</v>
      </c>
    </row>
    <row r="313" spans="1:12" ht="13.5" thickBot="1" x14ac:dyDescent="0.25">
      <c r="A313" s="98"/>
      <c r="B313" s="101"/>
      <c r="C313" s="59"/>
      <c r="D313" s="57"/>
      <c r="E313" s="87"/>
      <c r="F313" s="81"/>
      <c r="G313" s="63"/>
      <c r="H313" s="14">
        <v>1645</v>
      </c>
      <c r="I313" s="14">
        <v>1674</v>
      </c>
      <c r="J313" s="14">
        <f t="shared" si="5"/>
        <v>22</v>
      </c>
      <c r="K313" s="14" t="s">
        <v>395</v>
      </c>
      <c r="L313" s="15" t="s">
        <v>869</v>
      </c>
    </row>
    <row r="314" spans="1:12" ht="13.5" thickBot="1" x14ac:dyDescent="0.25">
      <c r="A314" s="98"/>
      <c r="B314" s="101"/>
      <c r="C314" s="60"/>
      <c r="D314" s="57"/>
      <c r="E314" s="87"/>
      <c r="F314" s="81"/>
      <c r="G314" s="62"/>
      <c r="H314" s="14">
        <v>2908</v>
      </c>
      <c r="I314" s="14">
        <v>2936</v>
      </c>
      <c r="J314" s="14">
        <f t="shared" si="5"/>
        <v>21</v>
      </c>
      <c r="K314" s="14" t="s">
        <v>395</v>
      </c>
      <c r="L314" s="15" t="s">
        <v>870</v>
      </c>
    </row>
    <row r="315" spans="1:12" ht="15.75" customHeight="1" thickBot="1" x14ac:dyDescent="0.25">
      <c r="A315" s="98">
        <v>92</v>
      </c>
      <c r="B315" s="101" t="s">
        <v>91</v>
      </c>
      <c r="C315" s="58" t="s">
        <v>263</v>
      </c>
      <c r="D315" s="57" t="s">
        <v>450</v>
      </c>
      <c r="E315" s="87">
        <v>1.05</v>
      </c>
      <c r="F315" s="81">
        <v>1.43</v>
      </c>
      <c r="G315" s="61">
        <v>2</v>
      </c>
      <c r="H315" s="14">
        <v>424</v>
      </c>
      <c r="I315" s="14">
        <v>453</v>
      </c>
      <c r="J315" s="14">
        <f t="shared" si="5"/>
        <v>22</v>
      </c>
      <c r="K315" s="14" t="s">
        <v>396</v>
      </c>
      <c r="L315" s="15" t="s">
        <v>871</v>
      </c>
    </row>
    <row r="316" spans="1:12" ht="13.5" thickBot="1" x14ac:dyDescent="0.25">
      <c r="A316" s="98"/>
      <c r="B316" s="101"/>
      <c r="C316" s="60"/>
      <c r="D316" s="57"/>
      <c r="E316" s="87"/>
      <c r="F316" s="81"/>
      <c r="G316" s="62"/>
      <c r="H316" s="14">
        <v>410</v>
      </c>
      <c r="I316" s="14">
        <v>427</v>
      </c>
      <c r="J316" s="14">
        <f t="shared" si="5"/>
        <v>10</v>
      </c>
      <c r="K316" s="14" t="s">
        <v>397</v>
      </c>
      <c r="L316" s="15" t="s">
        <v>872</v>
      </c>
    </row>
    <row r="317" spans="1:12" ht="15.75" customHeight="1" thickBot="1" x14ac:dyDescent="0.25">
      <c r="A317" s="98">
        <v>93</v>
      </c>
      <c r="B317" s="101" t="s">
        <v>92</v>
      </c>
      <c r="C317" s="58" t="s">
        <v>264</v>
      </c>
      <c r="D317" s="57" t="s">
        <v>405</v>
      </c>
      <c r="E317" s="87">
        <v>-1.32</v>
      </c>
      <c r="F317" s="81">
        <v>-1.24</v>
      </c>
      <c r="G317" s="61">
        <v>3</v>
      </c>
      <c r="H317" s="14">
        <v>1440</v>
      </c>
      <c r="I317" s="14">
        <v>1464</v>
      </c>
      <c r="J317" s="14">
        <f t="shared" si="5"/>
        <v>17</v>
      </c>
      <c r="K317" s="14" t="s">
        <v>396</v>
      </c>
      <c r="L317" s="15" t="s">
        <v>873</v>
      </c>
    </row>
    <row r="318" spans="1:12" ht="13.5" thickBot="1" x14ac:dyDescent="0.25">
      <c r="A318" s="98"/>
      <c r="B318" s="101"/>
      <c r="C318" s="59"/>
      <c r="D318" s="57"/>
      <c r="E318" s="87"/>
      <c r="F318" s="81"/>
      <c r="G318" s="63"/>
      <c r="H318" s="14">
        <v>1430</v>
      </c>
      <c r="I318" s="14">
        <v>1443</v>
      </c>
      <c r="J318" s="14">
        <f t="shared" si="5"/>
        <v>6</v>
      </c>
      <c r="K318" s="14" t="s">
        <v>397</v>
      </c>
      <c r="L318" s="15" t="s">
        <v>874</v>
      </c>
    </row>
    <row r="319" spans="1:12" ht="13.5" thickBot="1" x14ac:dyDescent="0.25">
      <c r="A319" s="98"/>
      <c r="B319" s="101"/>
      <c r="C319" s="60"/>
      <c r="D319" s="57"/>
      <c r="E319" s="87"/>
      <c r="F319" s="81"/>
      <c r="G319" s="62"/>
      <c r="H319" s="14">
        <v>1430</v>
      </c>
      <c r="I319" s="14">
        <v>1464</v>
      </c>
      <c r="J319" s="14">
        <f t="shared" si="5"/>
        <v>27</v>
      </c>
      <c r="K319" s="14" t="s">
        <v>395</v>
      </c>
      <c r="L319" s="15" t="s">
        <v>875</v>
      </c>
    </row>
    <row r="320" spans="1:12" ht="15.75" customHeight="1" thickBot="1" x14ac:dyDescent="0.25">
      <c r="A320" s="98">
        <v>94</v>
      </c>
      <c r="B320" s="101" t="s">
        <v>93</v>
      </c>
      <c r="C320" s="58" t="s">
        <v>265</v>
      </c>
      <c r="D320" s="57" t="s">
        <v>499</v>
      </c>
      <c r="E320" s="87">
        <v>1.22</v>
      </c>
      <c r="F320" s="81">
        <v>1.28</v>
      </c>
      <c r="G320" s="61">
        <v>3</v>
      </c>
      <c r="H320" s="14">
        <v>2158</v>
      </c>
      <c r="I320" s="14">
        <v>2184</v>
      </c>
      <c r="J320" s="14">
        <f t="shared" si="5"/>
        <v>19</v>
      </c>
      <c r="K320" s="14" t="s">
        <v>396</v>
      </c>
      <c r="L320" s="15" t="s">
        <v>876</v>
      </c>
    </row>
    <row r="321" spans="1:12" ht="13.5" thickBot="1" x14ac:dyDescent="0.25">
      <c r="A321" s="98"/>
      <c r="B321" s="101"/>
      <c r="C321" s="59"/>
      <c r="D321" s="57"/>
      <c r="E321" s="87"/>
      <c r="F321" s="81"/>
      <c r="G321" s="63"/>
      <c r="H321" s="14">
        <v>1553</v>
      </c>
      <c r="I321" s="14">
        <v>1562</v>
      </c>
      <c r="J321" s="14">
        <f t="shared" si="5"/>
        <v>2</v>
      </c>
      <c r="K321" s="14" t="s">
        <v>397</v>
      </c>
      <c r="L321" s="15" t="s">
        <v>877</v>
      </c>
    </row>
    <row r="322" spans="1:12" ht="13.5" thickBot="1" x14ac:dyDescent="0.25">
      <c r="A322" s="98"/>
      <c r="B322" s="101"/>
      <c r="C322" s="60"/>
      <c r="D322" s="57"/>
      <c r="E322" s="87"/>
      <c r="F322" s="81"/>
      <c r="G322" s="62"/>
      <c r="H322" s="14">
        <v>11</v>
      </c>
      <c r="I322" s="14">
        <v>26</v>
      </c>
      <c r="J322" s="14">
        <f t="shared" ref="J322:J385" si="6">(I322-H322-7)</f>
        <v>8</v>
      </c>
      <c r="K322" s="14" t="s">
        <v>398</v>
      </c>
      <c r="L322" s="15" t="s">
        <v>878</v>
      </c>
    </row>
    <row r="323" spans="1:12" ht="15.75" customHeight="1" thickBot="1" x14ac:dyDescent="0.25">
      <c r="A323" s="98">
        <v>95</v>
      </c>
      <c r="B323" s="101" t="s">
        <v>94</v>
      </c>
      <c r="C323" s="58" t="s">
        <v>266</v>
      </c>
      <c r="D323" s="57" t="s">
        <v>459</v>
      </c>
      <c r="E323" s="87">
        <v>0.85</v>
      </c>
      <c r="F323" s="81">
        <v>1.05</v>
      </c>
      <c r="G323" s="61">
        <v>3</v>
      </c>
      <c r="H323" s="14">
        <v>431</v>
      </c>
      <c r="I323" s="14">
        <v>455</v>
      </c>
      <c r="J323" s="14">
        <f t="shared" si="6"/>
        <v>17</v>
      </c>
      <c r="K323" s="14" t="s">
        <v>396</v>
      </c>
      <c r="L323" s="15" t="s">
        <v>879</v>
      </c>
    </row>
    <row r="324" spans="1:12" ht="13.5" thickBot="1" x14ac:dyDescent="0.25">
      <c r="A324" s="98"/>
      <c r="B324" s="101"/>
      <c r="C324" s="59"/>
      <c r="D324" s="57"/>
      <c r="E324" s="87"/>
      <c r="F324" s="81"/>
      <c r="G324" s="63"/>
      <c r="H324" s="14">
        <v>36</v>
      </c>
      <c r="I324" s="14">
        <v>68</v>
      </c>
      <c r="J324" s="14">
        <f t="shared" si="6"/>
        <v>25</v>
      </c>
      <c r="K324" s="14" t="s">
        <v>397</v>
      </c>
      <c r="L324" s="15" t="s">
        <v>880</v>
      </c>
    </row>
    <row r="325" spans="1:12" ht="13.5" thickBot="1" x14ac:dyDescent="0.25">
      <c r="A325" s="98"/>
      <c r="B325" s="101"/>
      <c r="C325" s="60"/>
      <c r="D325" s="57"/>
      <c r="E325" s="87"/>
      <c r="F325" s="81"/>
      <c r="G325" s="62"/>
      <c r="H325" s="14">
        <v>807</v>
      </c>
      <c r="I325" s="14">
        <v>828</v>
      </c>
      <c r="J325" s="14">
        <f t="shared" si="6"/>
        <v>14</v>
      </c>
      <c r="K325" s="14" t="s">
        <v>395</v>
      </c>
      <c r="L325" s="15" t="s">
        <v>881</v>
      </c>
    </row>
    <row r="326" spans="1:12" ht="15.75" customHeight="1" thickBot="1" x14ac:dyDescent="0.25">
      <c r="A326" s="98">
        <v>96</v>
      </c>
      <c r="B326" s="101" t="s">
        <v>95</v>
      </c>
      <c r="C326" s="58" t="s">
        <v>267</v>
      </c>
      <c r="D326" s="57" t="s">
        <v>500</v>
      </c>
      <c r="E326" s="87">
        <v>2.0299999999999998</v>
      </c>
      <c r="F326" s="81">
        <v>2.06</v>
      </c>
      <c r="G326" s="61">
        <v>11</v>
      </c>
      <c r="H326" s="14">
        <v>274</v>
      </c>
      <c r="I326" s="14">
        <v>299</v>
      </c>
      <c r="J326" s="14">
        <f t="shared" si="6"/>
        <v>18</v>
      </c>
      <c r="K326" s="14" t="s">
        <v>396</v>
      </c>
      <c r="L326" s="15" t="s">
        <v>882</v>
      </c>
    </row>
    <row r="327" spans="1:12" ht="13.5" thickBot="1" x14ac:dyDescent="0.25">
      <c r="A327" s="98"/>
      <c r="B327" s="101"/>
      <c r="C327" s="59"/>
      <c r="D327" s="57"/>
      <c r="E327" s="87"/>
      <c r="F327" s="81"/>
      <c r="G327" s="63"/>
      <c r="H327" s="14">
        <v>264</v>
      </c>
      <c r="I327" s="14">
        <v>291</v>
      </c>
      <c r="J327" s="14">
        <f t="shared" si="6"/>
        <v>20</v>
      </c>
      <c r="K327" s="14" t="s">
        <v>397</v>
      </c>
      <c r="L327" s="15" t="s">
        <v>883</v>
      </c>
    </row>
    <row r="328" spans="1:12" ht="13.5" thickBot="1" x14ac:dyDescent="0.25">
      <c r="A328" s="98"/>
      <c r="B328" s="101"/>
      <c r="C328" s="59"/>
      <c r="D328" s="57"/>
      <c r="E328" s="87"/>
      <c r="F328" s="81"/>
      <c r="G328" s="63"/>
      <c r="H328" s="14">
        <v>354</v>
      </c>
      <c r="I328" s="14">
        <v>368</v>
      </c>
      <c r="J328" s="14">
        <f t="shared" si="6"/>
        <v>7</v>
      </c>
      <c r="K328" s="14" t="s">
        <v>397</v>
      </c>
      <c r="L328" s="15" t="s">
        <v>884</v>
      </c>
    </row>
    <row r="329" spans="1:12" ht="13.5" thickBot="1" x14ac:dyDescent="0.25">
      <c r="A329" s="98"/>
      <c r="B329" s="101"/>
      <c r="C329" s="59"/>
      <c r="D329" s="57"/>
      <c r="E329" s="87"/>
      <c r="F329" s="81"/>
      <c r="G329" s="63"/>
      <c r="H329" s="14">
        <v>1817</v>
      </c>
      <c r="I329" s="14">
        <v>1847</v>
      </c>
      <c r="J329" s="14">
        <f t="shared" si="6"/>
        <v>23</v>
      </c>
      <c r="K329" s="14" t="s">
        <v>397</v>
      </c>
      <c r="L329" s="15" t="s">
        <v>885</v>
      </c>
    </row>
    <row r="330" spans="1:12" ht="13.5" thickBot="1" x14ac:dyDescent="0.25">
      <c r="A330" s="98"/>
      <c r="B330" s="101"/>
      <c r="C330" s="59"/>
      <c r="D330" s="57"/>
      <c r="E330" s="87"/>
      <c r="F330" s="81"/>
      <c r="G330" s="63"/>
      <c r="H330" s="14">
        <v>1879</v>
      </c>
      <c r="I330" s="14">
        <v>1888</v>
      </c>
      <c r="J330" s="14">
        <f t="shared" si="6"/>
        <v>2</v>
      </c>
      <c r="K330" s="14" t="s">
        <v>397</v>
      </c>
      <c r="L330" s="15" t="s">
        <v>804</v>
      </c>
    </row>
    <row r="331" spans="1:12" ht="13.5" thickBot="1" x14ac:dyDescent="0.25">
      <c r="A331" s="98"/>
      <c r="B331" s="101"/>
      <c r="C331" s="59"/>
      <c r="D331" s="57"/>
      <c r="E331" s="87"/>
      <c r="F331" s="81"/>
      <c r="G331" s="63"/>
      <c r="H331" s="14">
        <v>264</v>
      </c>
      <c r="I331" s="14">
        <v>299</v>
      </c>
      <c r="J331" s="14">
        <f t="shared" si="6"/>
        <v>28</v>
      </c>
      <c r="K331" s="14" t="s">
        <v>395</v>
      </c>
      <c r="L331" s="15" t="s">
        <v>886</v>
      </c>
    </row>
    <row r="332" spans="1:12" ht="13.5" thickBot="1" x14ac:dyDescent="0.25">
      <c r="A332" s="98"/>
      <c r="B332" s="101"/>
      <c r="C332" s="59"/>
      <c r="D332" s="57"/>
      <c r="E332" s="87"/>
      <c r="F332" s="81"/>
      <c r="G332" s="63"/>
      <c r="H332" s="14">
        <v>1032</v>
      </c>
      <c r="I332" s="14">
        <v>1055</v>
      </c>
      <c r="J332" s="14">
        <f t="shared" si="6"/>
        <v>16</v>
      </c>
      <c r="K332" s="14" t="s">
        <v>395</v>
      </c>
      <c r="L332" s="15" t="s">
        <v>887</v>
      </c>
    </row>
    <row r="333" spans="1:12" ht="13.5" thickBot="1" x14ac:dyDescent="0.25">
      <c r="A333" s="98"/>
      <c r="B333" s="101"/>
      <c r="C333" s="59"/>
      <c r="D333" s="57"/>
      <c r="E333" s="87"/>
      <c r="F333" s="81"/>
      <c r="G333" s="63"/>
      <c r="H333" s="14">
        <v>2084</v>
      </c>
      <c r="I333" s="14">
        <v>2119</v>
      </c>
      <c r="J333" s="14">
        <f t="shared" si="6"/>
        <v>28</v>
      </c>
      <c r="K333" s="14" t="s">
        <v>395</v>
      </c>
      <c r="L333" s="15" t="s">
        <v>888</v>
      </c>
    </row>
    <row r="334" spans="1:12" ht="13.5" thickBot="1" x14ac:dyDescent="0.25">
      <c r="A334" s="98"/>
      <c r="B334" s="101"/>
      <c r="C334" s="59"/>
      <c r="D334" s="57"/>
      <c r="E334" s="87"/>
      <c r="F334" s="81"/>
      <c r="G334" s="63"/>
      <c r="H334" s="14">
        <v>274</v>
      </c>
      <c r="I334" s="14">
        <v>291</v>
      </c>
      <c r="J334" s="14">
        <f t="shared" si="6"/>
        <v>10</v>
      </c>
      <c r="K334" s="14" t="s">
        <v>398</v>
      </c>
      <c r="L334" s="15" t="s">
        <v>889</v>
      </c>
    </row>
    <row r="335" spans="1:12" ht="13.5" thickBot="1" x14ac:dyDescent="0.25">
      <c r="A335" s="98"/>
      <c r="B335" s="101"/>
      <c r="C335" s="59"/>
      <c r="D335" s="57"/>
      <c r="E335" s="87"/>
      <c r="F335" s="81"/>
      <c r="G335" s="63"/>
      <c r="H335" s="14">
        <v>1778</v>
      </c>
      <c r="I335" s="14">
        <v>1785</v>
      </c>
      <c r="J335" s="14">
        <f t="shared" si="6"/>
        <v>0</v>
      </c>
      <c r="K335" s="14" t="s">
        <v>398</v>
      </c>
      <c r="L335" s="15" t="s">
        <v>392</v>
      </c>
    </row>
    <row r="336" spans="1:12" ht="13.5" thickBot="1" x14ac:dyDescent="0.25">
      <c r="A336" s="98"/>
      <c r="B336" s="101"/>
      <c r="C336" s="60"/>
      <c r="D336" s="57"/>
      <c r="E336" s="87"/>
      <c r="F336" s="81"/>
      <c r="G336" s="62"/>
      <c r="H336" s="14">
        <v>2003</v>
      </c>
      <c r="I336" s="14">
        <v>2037</v>
      </c>
      <c r="J336" s="14">
        <f t="shared" si="6"/>
        <v>27</v>
      </c>
      <c r="K336" s="14" t="s">
        <v>398</v>
      </c>
      <c r="L336" s="15" t="s">
        <v>890</v>
      </c>
    </row>
    <row r="337" spans="1:12" ht="13.5" thickBot="1" x14ac:dyDescent="0.25">
      <c r="A337" s="19">
        <v>97</v>
      </c>
      <c r="B337" s="38" t="s">
        <v>96</v>
      </c>
      <c r="C337" s="42" t="s">
        <v>268</v>
      </c>
      <c r="D337" s="45" t="s">
        <v>403</v>
      </c>
      <c r="E337" s="16">
        <v>6.21</v>
      </c>
      <c r="F337" s="16">
        <v>6.63</v>
      </c>
      <c r="G337" s="18">
        <v>1</v>
      </c>
      <c r="H337" s="14">
        <v>1718</v>
      </c>
      <c r="I337" s="14">
        <v>1755</v>
      </c>
      <c r="J337" s="14">
        <f t="shared" si="6"/>
        <v>30</v>
      </c>
      <c r="K337" s="14" t="s">
        <v>397</v>
      </c>
      <c r="L337" s="15" t="s">
        <v>891</v>
      </c>
    </row>
    <row r="338" spans="1:12" ht="15.75" customHeight="1" thickBot="1" x14ac:dyDescent="0.25">
      <c r="A338" s="98">
        <v>98</v>
      </c>
      <c r="B338" s="101" t="s">
        <v>97</v>
      </c>
      <c r="C338" s="58" t="s">
        <v>269</v>
      </c>
      <c r="D338" s="57" t="s">
        <v>501</v>
      </c>
      <c r="E338" s="87">
        <v>1.41</v>
      </c>
      <c r="F338" s="81">
        <v>1.77</v>
      </c>
      <c r="G338" s="61">
        <v>3</v>
      </c>
      <c r="H338" s="14">
        <v>2651</v>
      </c>
      <c r="I338" s="14">
        <v>2659</v>
      </c>
      <c r="J338" s="14">
        <f t="shared" si="6"/>
        <v>1</v>
      </c>
      <c r="K338" s="14" t="s">
        <v>396</v>
      </c>
      <c r="L338" s="15" t="s">
        <v>802</v>
      </c>
    </row>
    <row r="339" spans="1:12" ht="13.5" thickBot="1" x14ac:dyDescent="0.25">
      <c r="A339" s="98"/>
      <c r="B339" s="101"/>
      <c r="C339" s="59"/>
      <c r="D339" s="57"/>
      <c r="E339" s="87"/>
      <c r="F339" s="81"/>
      <c r="G339" s="63"/>
      <c r="H339" s="14">
        <v>684</v>
      </c>
      <c r="I339" s="14">
        <v>698</v>
      </c>
      <c r="J339" s="14">
        <f t="shared" si="6"/>
        <v>7</v>
      </c>
      <c r="K339" s="14" t="s">
        <v>398</v>
      </c>
      <c r="L339" s="15" t="s">
        <v>892</v>
      </c>
    </row>
    <row r="340" spans="1:12" ht="13.5" thickBot="1" x14ac:dyDescent="0.25">
      <c r="A340" s="98"/>
      <c r="B340" s="101"/>
      <c r="C340" s="60"/>
      <c r="D340" s="57"/>
      <c r="E340" s="87"/>
      <c r="F340" s="81"/>
      <c r="G340" s="62"/>
      <c r="H340" s="14">
        <v>2576</v>
      </c>
      <c r="I340" s="14">
        <v>2597</v>
      </c>
      <c r="J340" s="14">
        <f t="shared" si="6"/>
        <v>14</v>
      </c>
      <c r="K340" s="14" t="s">
        <v>398</v>
      </c>
      <c r="L340" s="15" t="s">
        <v>893</v>
      </c>
    </row>
    <row r="341" spans="1:12" ht="15.75" customHeight="1" thickBot="1" x14ac:dyDescent="0.25">
      <c r="A341" s="98">
        <v>99</v>
      </c>
      <c r="B341" s="101" t="s">
        <v>98</v>
      </c>
      <c r="C341" s="58" t="s">
        <v>270</v>
      </c>
      <c r="D341" s="57" t="s">
        <v>417</v>
      </c>
      <c r="E341" s="87">
        <v>1.59</v>
      </c>
      <c r="F341" s="81">
        <v>2.02</v>
      </c>
      <c r="G341" s="61">
        <v>4</v>
      </c>
      <c r="H341" s="14">
        <v>1667</v>
      </c>
      <c r="I341" s="14">
        <v>1684</v>
      </c>
      <c r="J341" s="14">
        <f t="shared" si="6"/>
        <v>10</v>
      </c>
      <c r="K341" s="14" t="s">
        <v>396</v>
      </c>
      <c r="L341" s="15" t="s">
        <v>894</v>
      </c>
    </row>
    <row r="342" spans="1:12" ht="13.5" thickBot="1" x14ac:dyDescent="0.25">
      <c r="A342" s="98"/>
      <c r="B342" s="101"/>
      <c r="C342" s="59"/>
      <c r="D342" s="57"/>
      <c r="E342" s="87"/>
      <c r="F342" s="81"/>
      <c r="G342" s="63"/>
      <c r="H342" s="14">
        <v>686</v>
      </c>
      <c r="I342" s="14">
        <v>719</v>
      </c>
      <c r="J342" s="14">
        <f t="shared" si="6"/>
        <v>26</v>
      </c>
      <c r="K342" s="14" t="s">
        <v>395</v>
      </c>
      <c r="L342" s="15" t="s">
        <v>895</v>
      </c>
    </row>
    <row r="343" spans="1:12" ht="13.5" thickBot="1" x14ac:dyDescent="0.25">
      <c r="A343" s="98"/>
      <c r="B343" s="101"/>
      <c r="C343" s="59"/>
      <c r="D343" s="57"/>
      <c r="E343" s="87"/>
      <c r="F343" s="81"/>
      <c r="G343" s="63"/>
      <c r="H343" s="14">
        <v>1592</v>
      </c>
      <c r="I343" s="14">
        <v>1627</v>
      </c>
      <c r="J343" s="14">
        <f t="shared" si="6"/>
        <v>28</v>
      </c>
      <c r="K343" s="14" t="s">
        <v>395</v>
      </c>
      <c r="L343" s="15" t="s">
        <v>896</v>
      </c>
    </row>
    <row r="344" spans="1:12" ht="13.5" thickBot="1" x14ac:dyDescent="0.25">
      <c r="A344" s="98"/>
      <c r="B344" s="101"/>
      <c r="C344" s="60"/>
      <c r="D344" s="57"/>
      <c r="E344" s="87"/>
      <c r="F344" s="81"/>
      <c r="G344" s="62"/>
      <c r="H344" s="14">
        <v>2525</v>
      </c>
      <c r="I344" s="14">
        <v>2533</v>
      </c>
      <c r="J344" s="14">
        <f t="shared" si="6"/>
        <v>1</v>
      </c>
      <c r="K344" s="14" t="s">
        <v>398</v>
      </c>
      <c r="L344" s="15" t="s">
        <v>897</v>
      </c>
    </row>
    <row r="345" spans="1:12" ht="15.75" customHeight="1" thickBot="1" x14ac:dyDescent="0.25">
      <c r="A345" s="98">
        <v>100</v>
      </c>
      <c r="B345" s="101" t="s">
        <v>99</v>
      </c>
      <c r="C345" s="58" t="s">
        <v>271</v>
      </c>
      <c r="D345" s="57" t="s">
        <v>502</v>
      </c>
      <c r="E345" s="87">
        <v>-1.44</v>
      </c>
      <c r="F345" s="81">
        <v>-3.24</v>
      </c>
      <c r="G345" s="61">
        <v>7</v>
      </c>
      <c r="H345" s="14">
        <v>804</v>
      </c>
      <c r="I345" s="14">
        <v>818</v>
      </c>
      <c r="J345" s="14">
        <f t="shared" si="6"/>
        <v>7</v>
      </c>
      <c r="K345" s="14" t="s">
        <v>396</v>
      </c>
      <c r="L345" s="15" t="s">
        <v>898</v>
      </c>
    </row>
    <row r="346" spans="1:12" ht="13.5" thickBot="1" x14ac:dyDescent="0.25">
      <c r="A346" s="98"/>
      <c r="B346" s="101"/>
      <c r="C346" s="59"/>
      <c r="D346" s="57"/>
      <c r="E346" s="87"/>
      <c r="F346" s="81"/>
      <c r="G346" s="63"/>
      <c r="H346" s="14">
        <v>1242</v>
      </c>
      <c r="I346" s="14">
        <v>1256</v>
      </c>
      <c r="J346" s="14">
        <f t="shared" si="6"/>
        <v>7</v>
      </c>
      <c r="K346" s="14" t="s">
        <v>396</v>
      </c>
      <c r="L346" s="15" t="s">
        <v>899</v>
      </c>
    </row>
    <row r="347" spans="1:12" ht="13.5" thickBot="1" x14ac:dyDescent="0.25">
      <c r="A347" s="98"/>
      <c r="B347" s="101"/>
      <c r="C347" s="59"/>
      <c r="D347" s="57"/>
      <c r="E347" s="87"/>
      <c r="F347" s="81"/>
      <c r="G347" s="63"/>
      <c r="H347" s="14">
        <v>1768</v>
      </c>
      <c r="I347" s="14">
        <v>1805</v>
      </c>
      <c r="J347" s="14">
        <f t="shared" si="6"/>
        <v>30</v>
      </c>
      <c r="K347" s="14" t="s">
        <v>396</v>
      </c>
      <c r="L347" s="15" t="s">
        <v>900</v>
      </c>
    </row>
    <row r="348" spans="1:12" ht="13.5" thickBot="1" x14ac:dyDescent="0.25">
      <c r="A348" s="98"/>
      <c r="B348" s="101"/>
      <c r="C348" s="59"/>
      <c r="D348" s="57"/>
      <c r="E348" s="87"/>
      <c r="F348" s="81"/>
      <c r="G348" s="63"/>
      <c r="H348" s="14">
        <v>792</v>
      </c>
      <c r="I348" s="14">
        <v>807</v>
      </c>
      <c r="J348" s="14">
        <f t="shared" si="6"/>
        <v>8</v>
      </c>
      <c r="K348" s="14" t="s">
        <v>397</v>
      </c>
      <c r="L348" s="15" t="s">
        <v>901</v>
      </c>
    </row>
    <row r="349" spans="1:12" ht="13.5" thickBot="1" x14ac:dyDescent="0.25">
      <c r="A349" s="98"/>
      <c r="B349" s="101"/>
      <c r="C349" s="59"/>
      <c r="D349" s="57"/>
      <c r="E349" s="87"/>
      <c r="F349" s="81"/>
      <c r="G349" s="63"/>
      <c r="H349" s="14">
        <v>792</v>
      </c>
      <c r="I349" s="14">
        <v>818</v>
      </c>
      <c r="J349" s="14">
        <f t="shared" si="6"/>
        <v>19</v>
      </c>
      <c r="K349" s="14" t="s">
        <v>395</v>
      </c>
      <c r="L349" s="15" t="s">
        <v>902</v>
      </c>
    </row>
    <row r="350" spans="1:12" ht="13.5" thickBot="1" x14ac:dyDescent="0.25">
      <c r="A350" s="98"/>
      <c r="B350" s="101"/>
      <c r="C350" s="59"/>
      <c r="D350" s="57"/>
      <c r="E350" s="87"/>
      <c r="F350" s="81"/>
      <c r="G350" s="63"/>
      <c r="H350" s="14">
        <v>1006</v>
      </c>
      <c r="I350" s="14">
        <v>1032</v>
      </c>
      <c r="J350" s="14">
        <f t="shared" si="6"/>
        <v>19</v>
      </c>
      <c r="K350" s="14" t="s">
        <v>395</v>
      </c>
      <c r="L350" s="15" t="s">
        <v>903</v>
      </c>
    </row>
    <row r="351" spans="1:12" ht="13.5" thickBot="1" x14ac:dyDescent="0.25">
      <c r="A351" s="98"/>
      <c r="B351" s="101"/>
      <c r="C351" s="60"/>
      <c r="D351" s="57"/>
      <c r="E351" s="87"/>
      <c r="F351" s="81"/>
      <c r="G351" s="62"/>
      <c r="H351" s="14">
        <v>1911</v>
      </c>
      <c r="I351" s="14">
        <v>1945</v>
      </c>
      <c r="J351" s="14">
        <f t="shared" si="6"/>
        <v>27</v>
      </c>
      <c r="K351" s="14" t="s">
        <v>395</v>
      </c>
      <c r="L351" s="15" t="s">
        <v>904</v>
      </c>
    </row>
    <row r="352" spans="1:12" ht="15.75" customHeight="1" thickBot="1" x14ac:dyDescent="0.25">
      <c r="A352" s="98">
        <v>101</v>
      </c>
      <c r="B352" s="101" t="s">
        <v>100</v>
      </c>
      <c r="C352" s="58" t="s">
        <v>272</v>
      </c>
      <c r="D352" s="57" t="s">
        <v>474</v>
      </c>
      <c r="E352" s="87">
        <v>1.03</v>
      </c>
      <c r="F352" s="81">
        <v>1.52</v>
      </c>
      <c r="G352" s="61">
        <v>3</v>
      </c>
      <c r="H352" s="14">
        <v>52</v>
      </c>
      <c r="I352" s="14">
        <v>68</v>
      </c>
      <c r="J352" s="14">
        <f t="shared" si="6"/>
        <v>9</v>
      </c>
      <c r="K352" s="14" t="s">
        <v>396</v>
      </c>
      <c r="L352" s="15" t="s">
        <v>905</v>
      </c>
    </row>
    <row r="353" spans="1:12" ht="13.5" thickBot="1" x14ac:dyDescent="0.25">
      <c r="A353" s="98"/>
      <c r="B353" s="101"/>
      <c r="C353" s="59"/>
      <c r="D353" s="57"/>
      <c r="E353" s="87"/>
      <c r="F353" s="81"/>
      <c r="G353" s="63"/>
      <c r="H353" s="14">
        <v>65</v>
      </c>
      <c r="I353" s="14">
        <v>72</v>
      </c>
      <c r="J353" s="14">
        <f t="shared" si="6"/>
        <v>0</v>
      </c>
      <c r="K353" s="14" t="s">
        <v>397</v>
      </c>
      <c r="L353" s="15" t="s">
        <v>394</v>
      </c>
    </row>
    <row r="354" spans="1:12" ht="13.5" thickBot="1" x14ac:dyDescent="0.25">
      <c r="A354" s="98"/>
      <c r="B354" s="101"/>
      <c r="C354" s="60"/>
      <c r="D354" s="57"/>
      <c r="E354" s="87"/>
      <c r="F354" s="81"/>
      <c r="G354" s="62"/>
      <c r="H354" s="14">
        <v>52</v>
      </c>
      <c r="I354" s="14">
        <v>72</v>
      </c>
      <c r="J354" s="14">
        <f t="shared" si="6"/>
        <v>13</v>
      </c>
      <c r="K354" s="14" t="s">
        <v>398</v>
      </c>
      <c r="L354" s="15" t="s">
        <v>906</v>
      </c>
    </row>
    <row r="355" spans="1:12" ht="15.75" customHeight="1" thickBot="1" x14ac:dyDescent="0.25">
      <c r="A355" s="98">
        <v>102</v>
      </c>
      <c r="B355" s="101" t="s">
        <v>101</v>
      </c>
      <c r="C355" s="58" t="s">
        <v>273</v>
      </c>
      <c r="D355" s="57" t="s">
        <v>475</v>
      </c>
      <c r="E355" s="87">
        <v>-1.29</v>
      </c>
      <c r="F355" s="81">
        <v>-2</v>
      </c>
      <c r="G355" s="61">
        <v>6</v>
      </c>
      <c r="H355" s="14">
        <v>167</v>
      </c>
      <c r="I355" s="14">
        <v>176</v>
      </c>
      <c r="J355" s="14">
        <f t="shared" si="6"/>
        <v>2</v>
      </c>
      <c r="K355" s="14" t="s">
        <v>396</v>
      </c>
      <c r="L355" s="15" t="s">
        <v>907</v>
      </c>
    </row>
    <row r="356" spans="1:12" ht="13.5" thickBot="1" x14ac:dyDescent="0.25">
      <c r="A356" s="98"/>
      <c r="B356" s="101"/>
      <c r="C356" s="59"/>
      <c r="D356" s="57"/>
      <c r="E356" s="87"/>
      <c r="F356" s="81"/>
      <c r="G356" s="63"/>
      <c r="H356" s="14">
        <v>145</v>
      </c>
      <c r="I356" s="14">
        <v>170</v>
      </c>
      <c r="J356" s="14">
        <f t="shared" si="6"/>
        <v>18</v>
      </c>
      <c r="K356" s="14" t="s">
        <v>397</v>
      </c>
      <c r="L356" s="15" t="s">
        <v>908</v>
      </c>
    </row>
    <row r="357" spans="1:12" ht="13.5" thickBot="1" x14ac:dyDescent="0.25">
      <c r="A357" s="98"/>
      <c r="B357" s="101"/>
      <c r="C357" s="59"/>
      <c r="D357" s="57"/>
      <c r="E357" s="87"/>
      <c r="F357" s="81"/>
      <c r="G357" s="63"/>
      <c r="H357" s="14">
        <v>589</v>
      </c>
      <c r="I357" s="14">
        <v>607</v>
      </c>
      <c r="J357" s="14">
        <f t="shared" si="6"/>
        <v>11</v>
      </c>
      <c r="K357" s="14" t="s">
        <v>397</v>
      </c>
      <c r="L357" s="15" t="s">
        <v>909</v>
      </c>
    </row>
    <row r="358" spans="1:12" ht="13.5" thickBot="1" x14ac:dyDescent="0.25">
      <c r="A358" s="98"/>
      <c r="B358" s="101"/>
      <c r="C358" s="59"/>
      <c r="D358" s="57"/>
      <c r="E358" s="87"/>
      <c r="F358" s="81"/>
      <c r="G358" s="63"/>
      <c r="H358" s="14">
        <v>1373</v>
      </c>
      <c r="I358" s="14">
        <v>1382</v>
      </c>
      <c r="J358" s="14">
        <f t="shared" si="6"/>
        <v>2</v>
      </c>
      <c r="K358" s="14" t="s">
        <v>397</v>
      </c>
      <c r="L358" s="15" t="s">
        <v>877</v>
      </c>
    </row>
    <row r="359" spans="1:12" ht="13.5" thickBot="1" x14ac:dyDescent="0.25">
      <c r="A359" s="98"/>
      <c r="B359" s="101"/>
      <c r="C359" s="59"/>
      <c r="D359" s="57"/>
      <c r="E359" s="87"/>
      <c r="F359" s="81"/>
      <c r="G359" s="63"/>
      <c r="H359" s="14">
        <v>145</v>
      </c>
      <c r="I359" s="14">
        <v>176</v>
      </c>
      <c r="J359" s="14">
        <f t="shared" si="6"/>
        <v>24</v>
      </c>
      <c r="K359" s="14" t="s">
        <v>395</v>
      </c>
      <c r="L359" s="15" t="s">
        <v>910</v>
      </c>
    </row>
    <row r="360" spans="1:12" ht="13.5" thickBot="1" x14ac:dyDescent="0.25">
      <c r="A360" s="98"/>
      <c r="B360" s="101"/>
      <c r="C360" s="60"/>
      <c r="D360" s="57"/>
      <c r="E360" s="87"/>
      <c r="F360" s="81"/>
      <c r="G360" s="62"/>
      <c r="H360" s="14">
        <v>1480</v>
      </c>
      <c r="I360" s="14">
        <v>1508</v>
      </c>
      <c r="J360" s="14">
        <f t="shared" si="6"/>
        <v>21</v>
      </c>
      <c r="K360" s="14" t="s">
        <v>395</v>
      </c>
      <c r="L360" s="15" t="s">
        <v>911</v>
      </c>
    </row>
    <row r="361" spans="1:12" ht="15.75" customHeight="1" thickBot="1" x14ac:dyDescent="0.25">
      <c r="A361" s="98">
        <v>103</v>
      </c>
      <c r="B361" s="101" t="s">
        <v>102</v>
      </c>
      <c r="C361" s="58" t="s">
        <v>274</v>
      </c>
      <c r="D361" s="57" t="s">
        <v>503</v>
      </c>
      <c r="E361" s="87">
        <v>-1.28</v>
      </c>
      <c r="F361" s="81">
        <v>-1.8</v>
      </c>
      <c r="G361" s="61">
        <v>2</v>
      </c>
      <c r="H361" s="14">
        <v>1990</v>
      </c>
      <c r="I361" s="14">
        <v>2016</v>
      </c>
      <c r="J361" s="14">
        <f t="shared" si="6"/>
        <v>19</v>
      </c>
      <c r="K361" s="14" t="s">
        <v>398</v>
      </c>
      <c r="L361" s="15" t="s">
        <v>912</v>
      </c>
    </row>
    <row r="362" spans="1:12" ht="13.5" thickBot="1" x14ac:dyDescent="0.25">
      <c r="A362" s="98"/>
      <c r="B362" s="101"/>
      <c r="C362" s="60"/>
      <c r="D362" s="57"/>
      <c r="E362" s="87"/>
      <c r="F362" s="81"/>
      <c r="G362" s="62"/>
      <c r="H362" s="14">
        <v>2364</v>
      </c>
      <c r="I362" s="14">
        <v>2401</v>
      </c>
      <c r="J362" s="14">
        <f t="shared" si="6"/>
        <v>30</v>
      </c>
      <c r="K362" s="14" t="s">
        <v>398</v>
      </c>
      <c r="L362" s="15" t="s">
        <v>913</v>
      </c>
    </row>
    <row r="363" spans="1:12" ht="15.75" customHeight="1" thickBot="1" x14ac:dyDescent="0.25">
      <c r="A363" s="98">
        <v>104</v>
      </c>
      <c r="B363" s="101" t="s">
        <v>103</v>
      </c>
      <c r="C363" s="58" t="s">
        <v>275</v>
      </c>
      <c r="D363" s="57" t="s">
        <v>504</v>
      </c>
      <c r="E363" s="87">
        <v>-1.1399999999999999</v>
      </c>
      <c r="F363" s="81">
        <v>-1.1499999999999999</v>
      </c>
      <c r="G363" s="61">
        <v>3</v>
      </c>
      <c r="H363" s="14">
        <v>568</v>
      </c>
      <c r="I363" s="14">
        <v>585</v>
      </c>
      <c r="J363" s="14">
        <f t="shared" si="6"/>
        <v>10</v>
      </c>
      <c r="K363" s="14" t="s">
        <v>395</v>
      </c>
      <c r="L363" s="15" t="s">
        <v>914</v>
      </c>
    </row>
    <row r="364" spans="1:12" ht="13.5" thickBot="1" x14ac:dyDescent="0.25">
      <c r="A364" s="98"/>
      <c r="B364" s="101"/>
      <c r="C364" s="59"/>
      <c r="D364" s="57"/>
      <c r="E364" s="87"/>
      <c r="F364" s="81"/>
      <c r="G364" s="63"/>
      <c r="H364" s="14">
        <v>1529</v>
      </c>
      <c r="I364" s="14">
        <v>1559</v>
      </c>
      <c r="J364" s="14">
        <f t="shared" si="6"/>
        <v>23</v>
      </c>
      <c r="K364" s="14" t="s">
        <v>395</v>
      </c>
      <c r="L364" s="15" t="s">
        <v>915</v>
      </c>
    </row>
    <row r="365" spans="1:12" ht="13.5" thickBot="1" x14ac:dyDescent="0.25">
      <c r="A365" s="98"/>
      <c r="B365" s="101"/>
      <c r="C365" s="60"/>
      <c r="D365" s="57"/>
      <c r="E365" s="87"/>
      <c r="F365" s="81"/>
      <c r="G365" s="62"/>
      <c r="H365" s="14">
        <v>1742</v>
      </c>
      <c r="I365" s="14">
        <v>1772</v>
      </c>
      <c r="J365" s="14">
        <f t="shared" si="6"/>
        <v>23</v>
      </c>
      <c r="K365" s="14" t="s">
        <v>398</v>
      </c>
      <c r="L365" s="15" t="s">
        <v>916</v>
      </c>
    </row>
    <row r="366" spans="1:12" ht="15.75" customHeight="1" thickBot="1" x14ac:dyDescent="0.25">
      <c r="A366" s="98">
        <v>105</v>
      </c>
      <c r="B366" s="101" t="s">
        <v>104</v>
      </c>
      <c r="C366" s="58" t="s">
        <v>276</v>
      </c>
      <c r="D366" s="57" t="s">
        <v>505</v>
      </c>
      <c r="E366" s="87">
        <v>1.1399999999999999</v>
      </c>
      <c r="F366" s="81">
        <v>1.27</v>
      </c>
      <c r="G366" s="61">
        <v>6</v>
      </c>
      <c r="H366" s="14">
        <v>1177</v>
      </c>
      <c r="I366" s="14">
        <v>1188</v>
      </c>
      <c r="J366" s="14">
        <f t="shared" si="6"/>
        <v>4</v>
      </c>
      <c r="K366" s="14" t="s">
        <v>396</v>
      </c>
      <c r="L366" s="15" t="s">
        <v>917</v>
      </c>
    </row>
    <row r="367" spans="1:12" ht="13.5" thickBot="1" x14ac:dyDescent="0.25">
      <c r="A367" s="98"/>
      <c r="B367" s="101"/>
      <c r="C367" s="59"/>
      <c r="D367" s="57"/>
      <c r="E367" s="87"/>
      <c r="F367" s="81"/>
      <c r="G367" s="63"/>
      <c r="H367" s="14">
        <v>1230</v>
      </c>
      <c r="I367" s="14">
        <v>1259</v>
      </c>
      <c r="J367" s="14">
        <f t="shared" si="6"/>
        <v>22</v>
      </c>
      <c r="K367" s="14" t="s">
        <v>396</v>
      </c>
      <c r="L367" s="15" t="s">
        <v>918</v>
      </c>
    </row>
    <row r="368" spans="1:12" ht="13.5" thickBot="1" x14ac:dyDescent="0.25">
      <c r="A368" s="98"/>
      <c r="B368" s="101"/>
      <c r="C368" s="59"/>
      <c r="D368" s="57"/>
      <c r="E368" s="87"/>
      <c r="F368" s="81"/>
      <c r="G368" s="63"/>
      <c r="H368" s="14">
        <v>1185</v>
      </c>
      <c r="I368" s="14">
        <v>1201</v>
      </c>
      <c r="J368" s="14">
        <f t="shared" si="6"/>
        <v>9</v>
      </c>
      <c r="K368" s="14" t="s">
        <v>397</v>
      </c>
      <c r="L368" s="15" t="s">
        <v>846</v>
      </c>
    </row>
    <row r="369" spans="1:12" ht="13.5" thickBot="1" x14ac:dyDescent="0.25">
      <c r="A369" s="98"/>
      <c r="B369" s="101"/>
      <c r="C369" s="59"/>
      <c r="D369" s="57"/>
      <c r="E369" s="87"/>
      <c r="F369" s="81"/>
      <c r="G369" s="63"/>
      <c r="H369" s="14">
        <v>2191</v>
      </c>
      <c r="I369" s="14">
        <v>2213</v>
      </c>
      <c r="J369" s="14">
        <f t="shared" si="6"/>
        <v>15</v>
      </c>
      <c r="K369" s="14" t="s">
        <v>397</v>
      </c>
      <c r="L369" s="15" t="s">
        <v>919</v>
      </c>
    </row>
    <row r="370" spans="1:12" ht="13.5" thickBot="1" x14ac:dyDescent="0.25">
      <c r="A370" s="98"/>
      <c r="B370" s="101"/>
      <c r="C370" s="59"/>
      <c r="D370" s="57"/>
      <c r="E370" s="87"/>
      <c r="F370" s="81"/>
      <c r="G370" s="63"/>
      <c r="H370" s="14">
        <v>1313</v>
      </c>
      <c r="I370" s="14">
        <v>1326</v>
      </c>
      <c r="J370" s="14">
        <f t="shared" si="6"/>
        <v>6</v>
      </c>
      <c r="K370" s="14" t="s">
        <v>395</v>
      </c>
      <c r="L370" s="15" t="s">
        <v>920</v>
      </c>
    </row>
    <row r="371" spans="1:12" ht="13.5" thickBot="1" x14ac:dyDescent="0.25">
      <c r="A371" s="98"/>
      <c r="B371" s="101"/>
      <c r="C371" s="60"/>
      <c r="D371" s="57"/>
      <c r="E371" s="87"/>
      <c r="F371" s="81"/>
      <c r="G371" s="62"/>
      <c r="H371" s="14">
        <v>1177</v>
      </c>
      <c r="I371" s="14">
        <v>1201</v>
      </c>
      <c r="J371" s="14">
        <f t="shared" si="6"/>
        <v>17</v>
      </c>
      <c r="K371" s="14" t="s">
        <v>398</v>
      </c>
      <c r="L371" s="15" t="s">
        <v>921</v>
      </c>
    </row>
    <row r="372" spans="1:12" ht="15.75" customHeight="1" thickBot="1" x14ac:dyDescent="0.25">
      <c r="A372" s="98">
        <v>106</v>
      </c>
      <c r="B372" s="101" t="s">
        <v>105</v>
      </c>
      <c r="C372" s="58" t="s">
        <v>277</v>
      </c>
      <c r="D372" s="57" t="s">
        <v>405</v>
      </c>
      <c r="E372" s="87">
        <v>-1.66</v>
      </c>
      <c r="F372" s="81">
        <v>-3.54</v>
      </c>
      <c r="G372" s="61">
        <v>3</v>
      </c>
      <c r="H372" s="14">
        <v>2491</v>
      </c>
      <c r="I372" s="14">
        <v>2511</v>
      </c>
      <c r="J372" s="14">
        <f t="shared" si="6"/>
        <v>13</v>
      </c>
      <c r="K372" s="14" t="s">
        <v>397</v>
      </c>
      <c r="L372" s="15" t="s">
        <v>922</v>
      </c>
    </row>
    <row r="373" spans="1:12" ht="13.5" thickBot="1" x14ac:dyDescent="0.25">
      <c r="A373" s="98"/>
      <c r="B373" s="101"/>
      <c r="C373" s="59"/>
      <c r="D373" s="57"/>
      <c r="E373" s="87"/>
      <c r="F373" s="81"/>
      <c r="G373" s="63"/>
      <c r="H373" s="14">
        <v>763</v>
      </c>
      <c r="I373" s="14">
        <v>798</v>
      </c>
      <c r="J373" s="14">
        <f t="shared" si="6"/>
        <v>28</v>
      </c>
      <c r="K373" s="14" t="s">
        <v>395</v>
      </c>
      <c r="L373" s="15" t="s">
        <v>923</v>
      </c>
    </row>
    <row r="374" spans="1:12" ht="13.5" thickBot="1" x14ac:dyDescent="0.25">
      <c r="A374" s="98"/>
      <c r="B374" s="101"/>
      <c r="C374" s="60"/>
      <c r="D374" s="57"/>
      <c r="E374" s="87"/>
      <c r="F374" s="81"/>
      <c r="G374" s="62"/>
      <c r="H374" s="14">
        <v>673</v>
      </c>
      <c r="I374" s="14">
        <v>709</v>
      </c>
      <c r="J374" s="14">
        <f t="shared" si="6"/>
        <v>29</v>
      </c>
      <c r="K374" s="14" t="s">
        <v>398</v>
      </c>
      <c r="L374" s="15" t="s">
        <v>924</v>
      </c>
    </row>
    <row r="375" spans="1:12" ht="15.75" customHeight="1" thickBot="1" x14ac:dyDescent="0.25">
      <c r="A375" s="98">
        <v>107</v>
      </c>
      <c r="B375" s="101" t="s">
        <v>106</v>
      </c>
      <c r="C375" s="58" t="s">
        <v>278</v>
      </c>
      <c r="D375" s="57" t="s">
        <v>408</v>
      </c>
      <c r="E375" s="87">
        <v>3.52</v>
      </c>
      <c r="F375" s="81">
        <v>2.96</v>
      </c>
      <c r="G375" s="61">
        <v>8</v>
      </c>
      <c r="H375" s="14">
        <v>680</v>
      </c>
      <c r="I375" s="14">
        <v>690</v>
      </c>
      <c r="J375" s="14">
        <f t="shared" si="6"/>
        <v>3</v>
      </c>
      <c r="K375" s="14" t="s">
        <v>396</v>
      </c>
      <c r="L375" s="15" t="s">
        <v>925</v>
      </c>
    </row>
    <row r="376" spans="1:12" ht="13.5" thickBot="1" x14ac:dyDescent="0.25">
      <c r="A376" s="98"/>
      <c r="B376" s="101"/>
      <c r="C376" s="59"/>
      <c r="D376" s="57"/>
      <c r="E376" s="87"/>
      <c r="F376" s="81"/>
      <c r="G376" s="63"/>
      <c r="H376" s="14">
        <v>687</v>
      </c>
      <c r="I376" s="14">
        <v>714</v>
      </c>
      <c r="J376" s="14">
        <f t="shared" si="6"/>
        <v>20</v>
      </c>
      <c r="K376" s="14" t="s">
        <v>397</v>
      </c>
      <c r="L376" s="15" t="s">
        <v>926</v>
      </c>
    </row>
    <row r="377" spans="1:12" ht="13.5" thickBot="1" x14ac:dyDescent="0.25">
      <c r="A377" s="98"/>
      <c r="B377" s="101"/>
      <c r="C377" s="59"/>
      <c r="D377" s="57"/>
      <c r="E377" s="87"/>
      <c r="F377" s="81"/>
      <c r="G377" s="63"/>
      <c r="H377" s="14">
        <v>2362</v>
      </c>
      <c r="I377" s="14">
        <v>2392</v>
      </c>
      <c r="J377" s="14">
        <f t="shared" si="6"/>
        <v>23</v>
      </c>
      <c r="K377" s="14" t="s">
        <v>397</v>
      </c>
      <c r="L377" s="15" t="s">
        <v>927</v>
      </c>
    </row>
    <row r="378" spans="1:12" ht="13.5" thickBot="1" x14ac:dyDescent="0.25">
      <c r="A378" s="98"/>
      <c r="B378" s="101"/>
      <c r="C378" s="59"/>
      <c r="D378" s="57"/>
      <c r="E378" s="87"/>
      <c r="F378" s="81"/>
      <c r="G378" s="63"/>
      <c r="H378" s="14">
        <v>2663</v>
      </c>
      <c r="I378" s="14">
        <v>2700</v>
      </c>
      <c r="J378" s="14">
        <f t="shared" si="6"/>
        <v>30</v>
      </c>
      <c r="K378" s="14" t="s">
        <v>397</v>
      </c>
      <c r="L378" s="15" t="s">
        <v>928</v>
      </c>
    </row>
    <row r="379" spans="1:12" ht="13.5" thickBot="1" x14ac:dyDescent="0.25">
      <c r="A379" s="98"/>
      <c r="B379" s="101"/>
      <c r="C379" s="59"/>
      <c r="D379" s="57"/>
      <c r="E379" s="87"/>
      <c r="F379" s="81"/>
      <c r="G379" s="63"/>
      <c r="H379" s="14">
        <v>2750</v>
      </c>
      <c r="I379" s="14">
        <v>2786</v>
      </c>
      <c r="J379" s="14">
        <f t="shared" si="6"/>
        <v>29</v>
      </c>
      <c r="K379" s="14" t="s">
        <v>397</v>
      </c>
      <c r="L379" s="15" t="s">
        <v>929</v>
      </c>
    </row>
    <row r="380" spans="1:12" ht="13.5" thickBot="1" x14ac:dyDescent="0.25">
      <c r="A380" s="98"/>
      <c r="B380" s="101"/>
      <c r="C380" s="59"/>
      <c r="D380" s="57"/>
      <c r="E380" s="87"/>
      <c r="F380" s="81"/>
      <c r="G380" s="63"/>
      <c r="H380" s="14">
        <v>680</v>
      </c>
      <c r="I380" s="14">
        <v>714</v>
      </c>
      <c r="J380" s="14">
        <f t="shared" si="6"/>
        <v>27</v>
      </c>
      <c r="K380" s="14" t="s">
        <v>398</v>
      </c>
      <c r="L380" s="15" t="s">
        <v>930</v>
      </c>
    </row>
    <row r="381" spans="1:12" ht="13.5" thickBot="1" x14ac:dyDescent="0.25">
      <c r="A381" s="98"/>
      <c r="B381" s="101"/>
      <c r="C381" s="59"/>
      <c r="D381" s="57"/>
      <c r="E381" s="87"/>
      <c r="F381" s="81"/>
      <c r="G381" s="63"/>
      <c r="H381" s="14">
        <v>2371</v>
      </c>
      <c r="I381" s="14">
        <v>2392</v>
      </c>
      <c r="J381" s="14">
        <f t="shared" si="6"/>
        <v>14</v>
      </c>
      <c r="K381" s="14" t="s">
        <v>398</v>
      </c>
      <c r="L381" s="15" t="s">
        <v>931</v>
      </c>
    </row>
    <row r="382" spans="1:12" ht="13.5" thickBot="1" x14ac:dyDescent="0.25">
      <c r="A382" s="98"/>
      <c r="B382" s="101"/>
      <c r="C382" s="60"/>
      <c r="D382" s="57"/>
      <c r="E382" s="87"/>
      <c r="F382" s="81"/>
      <c r="G382" s="62"/>
      <c r="H382" s="14">
        <v>2677</v>
      </c>
      <c r="I382" s="14">
        <v>2700</v>
      </c>
      <c r="J382" s="14">
        <f t="shared" si="6"/>
        <v>16</v>
      </c>
      <c r="K382" s="14" t="s">
        <v>398</v>
      </c>
      <c r="L382" s="15" t="s">
        <v>932</v>
      </c>
    </row>
    <row r="383" spans="1:12" ht="15.75" customHeight="1" thickBot="1" x14ac:dyDescent="0.25">
      <c r="A383" s="98">
        <v>108</v>
      </c>
      <c r="B383" s="101" t="s">
        <v>107</v>
      </c>
      <c r="C383" s="58" t="s">
        <v>279</v>
      </c>
      <c r="D383" s="57" t="s">
        <v>420</v>
      </c>
      <c r="E383" s="87">
        <v>1</v>
      </c>
      <c r="F383" s="81">
        <v>1.5</v>
      </c>
      <c r="G383" s="61">
        <v>2</v>
      </c>
      <c r="H383" s="14">
        <v>193</v>
      </c>
      <c r="I383" s="14">
        <v>214</v>
      </c>
      <c r="J383" s="14">
        <f t="shared" si="6"/>
        <v>14</v>
      </c>
      <c r="K383" s="14" t="s">
        <v>396</v>
      </c>
      <c r="L383" s="15" t="s">
        <v>933</v>
      </c>
    </row>
    <row r="384" spans="1:12" ht="13.5" thickBot="1" x14ac:dyDescent="0.25">
      <c r="A384" s="98"/>
      <c r="B384" s="101"/>
      <c r="C384" s="60"/>
      <c r="D384" s="57"/>
      <c r="E384" s="87"/>
      <c r="F384" s="81"/>
      <c r="G384" s="62"/>
      <c r="H384" s="14">
        <v>1889</v>
      </c>
      <c r="I384" s="14">
        <v>1923</v>
      </c>
      <c r="J384" s="14">
        <f t="shared" si="6"/>
        <v>27</v>
      </c>
      <c r="K384" s="14" t="s">
        <v>398</v>
      </c>
      <c r="L384" s="15" t="s">
        <v>934</v>
      </c>
    </row>
    <row r="385" spans="1:12" ht="15.75" customHeight="1" thickBot="1" x14ac:dyDescent="0.25">
      <c r="A385" s="98">
        <v>109</v>
      </c>
      <c r="B385" s="101" t="s">
        <v>108</v>
      </c>
      <c r="C385" s="58" t="s">
        <v>280</v>
      </c>
      <c r="D385" s="57" t="s">
        <v>415</v>
      </c>
      <c r="E385" s="87">
        <v>2.0699999999999998</v>
      </c>
      <c r="F385" s="81">
        <v>2.23</v>
      </c>
      <c r="G385" s="61">
        <v>2</v>
      </c>
      <c r="H385" s="14">
        <v>1784</v>
      </c>
      <c r="I385" s="14">
        <v>1815</v>
      </c>
      <c r="J385" s="14">
        <f t="shared" si="6"/>
        <v>24</v>
      </c>
      <c r="K385" s="14" t="s">
        <v>395</v>
      </c>
      <c r="L385" s="15" t="s">
        <v>935</v>
      </c>
    </row>
    <row r="386" spans="1:12" ht="13.5" thickBot="1" x14ac:dyDescent="0.25">
      <c r="A386" s="98"/>
      <c r="B386" s="101"/>
      <c r="C386" s="60"/>
      <c r="D386" s="57"/>
      <c r="E386" s="87"/>
      <c r="F386" s="81"/>
      <c r="G386" s="62"/>
      <c r="H386" s="14">
        <v>1243</v>
      </c>
      <c r="I386" s="14">
        <v>1279</v>
      </c>
      <c r="J386" s="14">
        <f t="shared" ref="J386:J449" si="7">(I386-H386-7)</f>
        <v>29</v>
      </c>
      <c r="K386" s="14" t="s">
        <v>398</v>
      </c>
      <c r="L386" s="15" t="s">
        <v>936</v>
      </c>
    </row>
    <row r="387" spans="1:12" ht="15.75" customHeight="1" thickBot="1" x14ac:dyDescent="0.25">
      <c r="A387" s="98">
        <v>110</v>
      </c>
      <c r="B387" s="101" t="s">
        <v>109</v>
      </c>
      <c r="C387" s="58" t="s">
        <v>281</v>
      </c>
      <c r="D387" s="57" t="s">
        <v>408</v>
      </c>
      <c r="E387" s="87">
        <v>-1.24</v>
      </c>
      <c r="F387" s="81">
        <v>-1.45</v>
      </c>
      <c r="G387" s="61">
        <v>3</v>
      </c>
      <c r="H387" s="14">
        <v>996</v>
      </c>
      <c r="I387" s="14">
        <v>1014</v>
      </c>
      <c r="J387" s="14">
        <f t="shared" si="7"/>
        <v>11</v>
      </c>
      <c r="K387" s="14" t="s">
        <v>396</v>
      </c>
      <c r="L387" s="15" t="s">
        <v>937</v>
      </c>
    </row>
    <row r="388" spans="1:12" ht="13.5" thickBot="1" x14ac:dyDescent="0.25">
      <c r="A388" s="98"/>
      <c r="B388" s="101"/>
      <c r="C388" s="59"/>
      <c r="D388" s="57"/>
      <c r="E388" s="87"/>
      <c r="F388" s="81"/>
      <c r="G388" s="63"/>
      <c r="H388" s="14">
        <v>2153</v>
      </c>
      <c r="I388" s="14">
        <v>2181</v>
      </c>
      <c r="J388" s="14">
        <f t="shared" si="7"/>
        <v>21</v>
      </c>
      <c r="K388" s="14" t="s">
        <v>396</v>
      </c>
      <c r="L388" s="15" t="s">
        <v>938</v>
      </c>
    </row>
    <row r="389" spans="1:12" ht="13.5" thickBot="1" x14ac:dyDescent="0.25">
      <c r="A389" s="98"/>
      <c r="B389" s="101"/>
      <c r="C389" s="60"/>
      <c r="D389" s="57"/>
      <c r="E389" s="87"/>
      <c r="F389" s="81"/>
      <c r="G389" s="62"/>
      <c r="H389" s="14">
        <v>2178</v>
      </c>
      <c r="I389" s="14">
        <v>2204</v>
      </c>
      <c r="J389" s="14">
        <f t="shared" si="7"/>
        <v>19</v>
      </c>
      <c r="K389" s="14" t="s">
        <v>395</v>
      </c>
      <c r="L389" s="15" t="s">
        <v>939</v>
      </c>
    </row>
    <row r="390" spans="1:12" ht="15.75" customHeight="1" thickBot="1" x14ac:dyDescent="0.25">
      <c r="A390" s="98">
        <v>111</v>
      </c>
      <c r="B390" s="101" t="s">
        <v>110</v>
      </c>
      <c r="C390" s="58" t="s">
        <v>282</v>
      </c>
      <c r="D390" s="57" t="s">
        <v>409</v>
      </c>
      <c r="E390" s="87">
        <v>1.63</v>
      </c>
      <c r="F390" s="81">
        <v>2.04</v>
      </c>
      <c r="G390" s="61">
        <v>3</v>
      </c>
      <c r="H390" s="14">
        <v>1684</v>
      </c>
      <c r="I390" s="14">
        <v>1700</v>
      </c>
      <c r="J390" s="14">
        <f t="shared" si="7"/>
        <v>9</v>
      </c>
      <c r="K390" s="14" t="s">
        <v>396</v>
      </c>
      <c r="L390" s="15" t="s">
        <v>940</v>
      </c>
    </row>
    <row r="391" spans="1:12" ht="13.5" thickBot="1" x14ac:dyDescent="0.25">
      <c r="A391" s="98"/>
      <c r="B391" s="101"/>
      <c r="C391" s="59"/>
      <c r="D391" s="57"/>
      <c r="E391" s="87"/>
      <c r="F391" s="81"/>
      <c r="G391" s="63"/>
      <c r="H391" s="14">
        <v>1615</v>
      </c>
      <c r="I391" s="14">
        <v>1645</v>
      </c>
      <c r="J391" s="14">
        <f t="shared" si="7"/>
        <v>23</v>
      </c>
      <c r="K391" s="14" t="s">
        <v>398</v>
      </c>
      <c r="L391" s="15" t="s">
        <v>941</v>
      </c>
    </row>
    <row r="392" spans="1:12" ht="13.5" thickBot="1" x14ac:dyDescent="0.25">
      <c r="A392" s="98"/>
      <c r="B392" s="101"/>
      <c r="C392" s="60"/>
      <c r="D392" s="57"/>
      <c r="E392" s="87"/>
      <c r="F392" s="81"/>
      <c r="G392" s="62"/>
      <c r="H392" s="14">
        <v>1684</v>
      </c>
      <c r="I392" s="14">
        <v>1693</v>
      </c>
      <c r="J392" s="14">
        <f t="shared" si="7"/>
        <v>2</v>
      </c>
      <c r="K392" s="14" t="s">
        <v>398</v>
      </c>
      <c r="L392" s="15" t="s">
        <v>942</v>
      </c>
    </row>
    <row r="393" spans="1:12" ht="15.75" customHeight="1" thickBot="1" x14ac:dyDescent="0.25">
      <c r="A393" s="98">
        <v>112</v>
      </c>
      <c r="B393" s="101" t="s">
        <v>111</v>
      </c>
      <c r="C393" s="58" t="s">
        <v>283</v>
      </c>
      <c r="D393" s="57" t="s">
        <v>405</v>
      </c>
      <c r="E393" s="87">
        <v>-1.67</v>
      </c>
      <c r="F393" s="81">
        <v>-1.74</v>
      </c>
      <c r="G393" s="61">
        <v>2</v>
      </c>
      <c r="H393" s="14">
        <v>2535</v>
      </c>
      <c r="I393" s="14">
        <v>2548</v>
      </c>
      <c r="J393" s="14">
        <f t="shared" si="7"/>
        <v>6</v>
      </c>
      <c r="K393" s="14" t="s">
        <v>395</v>
      </c>
      <c r="L393" s="15" t="s">
        <v>943</v>
      </c>
    </row>
    <row r="394" spans="1:12" ht="13.5" thickBot="1" x14ac:dyDescent="0.25">
      <c r="A394" s="98"/>
      <c r="B394" s="101"/>
      <c r="C394" s="60"/>
      <c r="D394" s="57"/>
      <c r="E394" s="87"/>
      <c r="F394" s="81"/>
      <c r="G394" s="62"/>
      <c r="H394" s="14">
        <v>1708</v>
      </c>
      <c r="I394" s="14">
        <v>1734</v>
      </c>
      <c r="J394" s="14">
        <f t="shared" si="7"/>
        <v>19</v>
      </c>
      <c r="K394" s="14" t="s">
        <v>398</v>
      </c>
      <c r="L394" s="15" t="s">
        <v>944</v>
      </c>
    </row>
    <row r="395" spans="1:12" ht="15.75" customHeight="1" thickBot="1" x14ac:dyDescent="0.25">
      <c r="A395" s="98">
        <v>113</v>
      </c>
      <c r="B395" s="101" t="s">
        <v>112</v>
      </c>
      <c r="C395" s="58" t="s">
        <v>284</v>
      </c>
      <c r="D395" s="57" t="s">
        <v>506</v>
      </c>
      <c r="E395" s="87">
        <v>0.76</v>
      </c>
      <c r="F395" s="81">
        <v>1.04</v>
      </c>
      <c r="G395" s="61">
        <v>2</v>
      </c>
      <c r="H395" s="14">
        <v>259</v>
      </c>
      <c r="I395" s="14">
        <v>271</v>
      </c>
      <c r="J395" s="14">
        <f t="shared" si="7"/>
        <v>5</v>
      </c>
      <c r="K395" s="14" t="s">
        <v>396</v>
      </c>
      <c r="L395" s="15" t="s">
        <v>945</v>
      </c>
    </row>
    <row r="396" spans="1:12" ht="13.5" thickBot="1" x14ac:dyDescent="0.25">
      <c r="A396" s="98"/>
      <c r="B396" s="101"/>
      <c r="C396" s="60"/>
      <c r="D396" s="57"/>
      <c r="E396" s="87"/>
      <c r="F396" s="81"/>
      <c r="G396" s="62"/>
      <c r="H396" s="14">
        <v>1122</v>
      </c>
      <c r="I396" s="14">
        <v>1153</v>
      </c>
      <c r="J396" s="14">
        <f t="shared" si="7"/>
        <v>24</v>
      </c>
      <c r="K396" s="14" t="s">
        <v>395</v>
      </c>
      <c r="L396" s="15" t="s">
        <v>946</v>
      </c>
    </row>
    <row r="397" spans="1:12" ht="15.75" customHeight="1" thickBot="1" x14ac:dyDescent="0.25">
      <c r="A397" s="98">
        <v>114</v>
      </c>
      <c r="B397" s="101" t="s">
        <v>113</v>
      </c>
      <c r="C397" s="58" t="s">
        <v>285</v>
      </c>
      <c r="D397" s="57" t="s">
        <v>424</v>
      </c>
      <c r="E397" s="87">
        <v>1.61</v>
      </c>
      <c r="F397" s="81">
        <v>1.98</v>
      </c>
      <c r="G397" s="61">
        <v>2</v>
      </c>
      <c r="H397" s="14">
        <v>2262</v>
      </c>
      <c r="I397" s="14">
        <v>2271</v>
      </c>
      <c r="J397" s="14">
        <f t="shared" si="7"/>
        <v>2</v>
      </c>
      <c r="K397" s="14" t="s">
        <v>396</v>
      </c>
      <c r="L397" s="15" t="s">
        <v>947</v>
      </c>
    </row>
    <row r="398" spans="1:12" ht="13.5" thickBot="1" x14ac:dyDescent="0.25">
      <c r="A398" s="98"/>
      <c r="B398" s="101"/>
      <c r="C398" s="60"/>
      <c r="D398" s="57"/>
      <c r="E398" s="87"/>
      <c r="F398" s="81"/>
      <c r="G398" s="62"/>
      <c r="H398" s="14">
        <v>2385</v>
      </c>
      <c r="I398" s="14">
        <v>2406</v>
      </c>
      <c r="J398" s="14">
        <f t="shared" si="7"/>
        <v>14</v>
      </c>
      <c r="K398" s="14" t="s">
        <v>397</v>
      </c>
      <c r="L398" s="15" t="s">
        <v>948</v>
      </c>
    </row>
    <row r="399" spans="1:12" ht="15.75" customHeight="1" thickBot="1" x14ac:dyDescent="0.25">
      <c r="A399" s="98">
        <v>115</v>
      </c>
      <c r="B399" s="101" t="s">
        <v>114</v>
      </c>
      <c r="C399" s="58" t="s">
        <v>286</v>
      </c>
      <c r="D399" s="57" t="s">
        <v>439</v>
      </c>
      <c r="E399" s="87">
        <v>3.16</v>
      </c>
      <c r="F399" s="81">
        <v>3.84</v>
      </c>
      <c r="G399" s="61">
        <v>2</v>
      </c>
      <c r="H399" s="14">
        <v>2690</v>
      </c>
      <c r="I399" s="14">
        <v>2709</v>
      </c>
      <c r="J399" s="14">
        <f t="shared" si="7"/>
        <v>12</v>
      </c>
      <c r="K399" s="14" t="s">
        <v>397</v>
      </c>
      <c r="L399" s="15" t="s">
        <v>949</v>
      </c>
    </row>
    <row r="400" spans="1:12" ht="13.5" thickBot="1" x14ac:dyDescent="0.25">
      <c r="A400" s="98"/>
      <c r="B400" s="101"/>
      <c r="C400" s="60"/>
      <c r="D400" s="57"/>
      <c r="E400" s="87"/>
      <c r="F400" s="81"/>
      <c r="G400" s="62"/>
      <c r="H400" s="14">
        <v>477</v>
      </c>
      <c r="I400" s="14">
        <v>485</v>
      </c>
      <c r="J400" s="14">
        <f t="shared" si="7"/>
        <v>1</v>
      </c>
      <c r="K400" s="14" t="s">
        <v>398</v>
      </c>
      <c r="L400" s="15" t="s">
        <v>750</v>
      </c>
    </row>
    <row r="401" spans="1:12" ht="15.75" customHeight="1" thickBot="1" x14ac:dyDescent="0.25">
      <c r="A401" s="98">
        <v>116</v>
      </c>
      <c r="B401" s="101" t="s">
        <v>115</v>
      </c>
      <c r="C401" s="58" t="s">
        <v>287</v>
      </c>
      <c r="D401" s="57" t="s">
        <v>507</v>
      </c>
      <c r="E401" s="87">
        <v>-0.97</v>
      </c>
      <c r="F401" s="81">
        <v>-1.34</v>
      </c>
      <c r="G401" s="61">
        <v>2</v>
      </c>
      <c r="H401" s="14">
        <v>2</v>
      </c>
      <c r="I401" s="14">
        <v>31</v>
      </c>
      <c r="J401" s="14">
        <f t="shared" si="7"/>
        <v>22</v>
      </c>
      <c r="K401" s="14" t="s">
        <v>396</v>
      </c>
      <c r="L401" s="15" t="s">
        <v>950</v>
      </c>
    </row>
    <row r="402" spans="1:12" ht="13.5" thickBot="1" x14ac:dyDescent="0.25">
      <c r="A402" s="98"/>
      <c r="B402" s="101"/>
      <c r="C402" s="60"/>
      <c r="D402" s="57"/>
      <c r="E402" s="87"/>
      <c r="F402" s="81"/>
      <c r="G402" s="62"/>
      <c r="H402" s="14">
        <v>2686</v>
      </c>
      <c r="I402" s="14">
        <v>2719</v>
      </c>
      <c r="J402" s="14">
        <f t="shared" si="7"/>
        <v>26</v>
      </c>
      <c r="K402" s="14" t="s">
        <v>397</v>
      </c>
      <c r="L402" s="15" t="s">
        <v>951</v>
      </c>
    </row>
    <row r="403" spans="1:12" ht="15.75" customHeight="1" thickBot="1" x14ac:dyDescent="0.25">
      <c r="A403" s="98">
        <v>117</v>
      </c>
      <c r="B403" s="101" t="s">
        <v>116</v>
      </c>
      <c r="C403" s="58" t="s">
        <v>288</v>
      </c>
      <c r="D403" s="57" t="s">
        <v>402</v>
      </c>
      <c r="E403" s="87">
        <v>-2.0699999999999998</v>
      </c>
      <c r="F403" s="81">
        <v>-1.9</v>
      </c>
      <c r="G403" s="61">
        <v>2</v>
      </c>
      <c r="H403" s="14">
        <v>2179</v>
      </c>
      <c r="I403" s="14">
        <v>2187</v>
      </c>
      <c r="J403" s="14">
        <f t="shared" si="7"/>
        <v>1</v>
      </c>
      <c r="K403" s="14" t="s">
        <v>396</v>
      </c>
      <c r="L403" s="15" t="s">
        <v>952</v>
      </c>
    </row>
    <row r="404" spans="1:12" ht="13.5" thickBot="1" x14ac:dyDescent="0.25">
      <c r="A404" s="98"/>
      <c r="B404" s="101"/>
      <c r="C404" s="60"/>
      <c r="D404" s="57"/>
      <c r="E404" s="87"/>
      <c r="F404" s="81"/>
      <c r="G404" s="62"/>
      <c r="H404" s="14">
        <v>2641</v>
      </c>
      <c r="I404" s="14">
        <v>2658</v>
      </c>
      <c r="J404" s="14">
        <f t="shared" si="7"/>
        <v>10</v>
      </c>
      <c r="K404" s="14" t="s">
        <v>397</v>
      </c>
      <c r="L404" s="15" t="s">
        <v>953</v>
      </c>
    </row>
    <row r="405" spans="1:12" ht="20.25" customHeight="1" thickBot="1" x14ac:dyDescent="0.25">
      <c r="A405" s="19">
        <v>118</v>
      </c>
      <c r="B405" s="38" t="s">
        <v>117</v>
      </c>
      <c r="C405" s="42" t="s">
        <v>289</v>
      </c>
      <c r="D405" s="45" t="s">
        <v>444</v>
      </c>
      <c r="E405" s="16">
        <v>-1.17</v>
      </c>
      <c r="F405" s="16">
        <v>-1.59</v>
      </c>
      <c r="G405" s="18">
        <v>0</v>
      </c>
      <c r="H405" s="14">
        <v>1</v>
      </c>
      <c r="I405" s="14">
        <v>3000</v>
      </c>
      <c r="J405" s="14">
        <f t="shared" si="7"/>
        <v>2992</v>
      </c>
      <c r="K405" s="14" t="s">
        <v>201</v>
      </c>
      <c r="L405" s="14" t="s">
        <v>201</v>
      </c>
    </row>
    <row r="406" spans="1:12" ht="15.75" customHeight="1" thickBot="1" x14ac:dyDescent="0.25">
      <c r="A406" s="98">
        <v>119</v>
      </c>
      <c r="B406" s="101" t="s">
        <v>118</v>
      </c>
      <c r="C406" s="58" t="s">
        <v>290</v>
      </c>
      <c r="D406" s="57" t="s">
        <v>402</v>
      </c>
      <c r="E406" s="87">
        <v>1.26</v>
      </c>
      <c r="F406" s="81">
        <v>2.15</v>
      </c>
      <c r="G406" s="61">
        <v>2</v>
      </c>
      <c r="H406" s="14">
        <v>2199</v>
      </c>
      <c r="I406" s="14">
        <v>2210</v>
      </c>
      <c r="J406" s="14">
        <f t="shared" si="7"/>
        <v>4</v>
      </c>
      <c r="K406" s="14" t="s">
        <v>398</v>
      </c>
      <c r="L406" s="15" t="s">
        <v>954</v>
      </c>
    </row>
    <row r="407" spans="1:12" ht="13.5" thickBot="1" x14ac:dyDescent="0.25">
      <c r="A407" s="98"/>
      <c r="B407" s="101"/>
      <c r="C407" s="60"/>
      <c r="D407" s="57"/>
      <c r="E407" s="87"/>
      <c r="F407" s="81"/>
      <c r="G407" s="62"/>
      <c r="H407" s="14">
        <v>2561</v>
      </c>
      <c r="I407" s="14">
        <v>2577</v>
      </c>
      <c r="J407" s="14">
        <f t="shared" si="7"/>
        <v>9</v>
      </c>
      <c r="K407" s="14" t="s">
        <v>398</v>
      </c>
      <c r="L407" s="15" t="s">
        <v>955</v>
      </c>
    </row>
    <row r="408" spans="1:12" ht="15.75" customHeight="1" thickBot="1" x14ac:dyDescent="0.25">
      <c r="A408" s="98">
        <v>120</v>
      </c>
      <c r="B408" s="101" t="s">
        <v>119</v>
      </c>
      <c r="C408" s="58" t="s">
        <v>291</v>
      </c>
      <c r="D408" s="57" t="s">
        <v>447</v>
      </c>
      <c r="E408" s="87">
        <v>-2.02</v>
      </c>
      <c r="F408" s="81">
        <v>-1.88</v>
      </c>
      <c r="G408" s="61">
        <v>2</v>
      </c>
      <c r="H408" s="14">
        <v>468</v>
      </c>
      <c r="I408" s="14">
        <v>476</v>
      </c>
      <c r="J408" s="14">
        <f t="shared" si="7"/>
        <v>1</v>
      </c>
      <c r="K408" s="14" t="s">
        <v>395</v>
      </c>
      <c r="L408" s="15" t="s">
        <v>956</v>
      </c>
    </row>
    <row r="409" spans="1:12" ht="13.5" thickBot="1" x14ac:dyDescent="0.25">
      <c r="A409" s="98"/>
      <c r="B409" s="101"/>
      <c r="C409" s="60"/>
      <c r="D409" s="57"/>
      <c r="E409" s="87"/>
      <c r="F409" s="81"/>
      <c r="G409" s="62"/>
      <c r="H409" s="14">
        <v>2633</v>
      </c>
      <c r="I409" s="14">
        <v>2654</v>
      </c>
      <c r="J409" s="14">
        <f t="shared" si="7"/>
        <v>14</v>
      </c>
      <c r="K409" s="14" t="s">
        <v>398</v>
      </c>
      <c r="L409" s="15" t="s">
        <v>957</v>
      </c>
    </row>
    <row r="410" spans="1:12" ht="15.75" customHeight="1" thickBot="1" x14ac:dyDescent="0.25">
      <c r="A410" s="98">
        <v>121</v>
      </c>
      <c r="B410" s="101" t="s">
        <v>120</v>
      </c>
      <c r="C410" s="58" t="s">
        <v>292</v>
      </c>
      <c r="D410" s="57" t="s">
        <v>508</v>
      </c>
      <c r="E410" s="87">
        <v>3.33</v>
      </c>
      <c r="F410" s="81">
        <v>3.81</v>
      </c>
      <c r="G410" s="61">
        <v>2</v>
      </c>
      <c r="H410" s="14">
        <v>2691</v>
      </c>
      <c r="I410" s="14">
        <v>2718</v>
      </c>
      <c r="J410" s="14">
        <f t="shared" si="7"/>
        <v>20</v>
      </c>
      <c r="K410" s="14" t="s">
        <v>396</v>
      </c>
      <c r="L410" s="15" t="s">
        <v>958</v>
      </c>
    </row>
    <row r="411" spans="1:12" ht="13.5" thickBot="1" x14ac:dyDescent="0.25">
      <c r="A411" s="98"/>
      <c r="B411" s="101"/>
      <c r="C411" s="60"/>
      <c r="D411" s="57"/>
      <c r="E411" s="87"/>
      <c r="F411" s="81"/>
      <c r="G411" s="62"/>
      <c r="H411" s="14">
        <v>2691</v>
      </c>
      <c r="I411" s="14">
        <v>2702</v>
      </c>
      <c r="J411" s="14">
        <f t="shared" si="7"/>
        <v>4</v>
      </c>
      <c r="K411" s="14" t="s">
        <v>398</v>
      </c>
      <c r="L411" s="15" t="s">
        <v>959</v>
      </c>
    </row>
    <row r="412" spans="1:12" ht="15.75" customHeight="1" thickBot="1" x14ac:dyDescent="0.25">
      <c r="A412" s="98">
        <v>122</v>
      </c>
      <c r="B412" s="101" t="s">
        <v>121</v>
      </c>
      <c r="C412" s="58" t="s">
        <v>293</v>
      </c>
      <c r="D412" s="57" t="s">
        <v>452</v>
      </c>
      <c r="E412" s="87">
        <v>1.1399999999999999</v>
      </c>
      <c r="F412" s="81">
        <v>1.77</v>
      </c>
      <c r="G412" s="61">
        <v>2</v>
      </c>
      <c r="H412" s="14">
        <v>1315</v>
      </c>
      <c r="I412" s="14">
        <v>1348</v>
      </c>
      <c r="J412" s="14">
        <f t="shared" si="7"/>
        <v>26</v>
      </c>
      <c r="K412" s="14" t="s">
        <v>396</v>
      </c>
      <c r="L412" s="15" t="s">
        <v>960</v>
      </c>
    </row>
    <row r="413" spans="1:12" ht="13.5" thickBot="1" x14ac:dyDescent="0.25">
      <c r="A413" s="98"/>
      <c r="B413" s="101"/>
      <c r="C413" s="60"/>
      <c r="D413" s="57"/>
      <c r="E413" s="87"/>
      <c r="F413" s="81"/>
      <c r="G413" s="62"/>
      <c r="H413" s="14">
        <v>2962</v>
      </c>
      <c r="I413" s="14">
        <v>2984</v>
      </c>
      <c r="J413" s="14">
        <f t="shared" si="7"/>
        <v>15</v>
      </c>
      <c r="K413" s="14" t="s">
        <v>398</v>
      </c>
      <c r="L413" s="15" t="s">
        <v>961</v>
      </c>
    </row>
    <row r="414" spans="1:12" ht="15.75" customHeight="1" thickBot="1" x14ac:dyDescent="0.25">
      <c r="A414" s="98">
        <v>123</v>
      </c>
      <c r="B414" s="101" t="s">
        <v>122</v>
      </c>
      <c r="C414" s="58" t="s">
        <v>294</v>
      </c>
      <c r="D414" s="57" t="s">
        <v>453</v>
      </c>
      <c r="E414" s="87">
        <v>-1.7</v>
      </c>
      <c r="F414" s="81">
        <v>-1.68</v>
      </c>
      <c r="G414" s="61">
        <v>8</v>
      </c>
      <c r="H414" s="14">
        <v>883</v>
      </c>
      <c r="I414" s="14">
        <v>916</v>
      </c>
      <c r="J414" s="14">
        <f t="shared" si="7"/>
        <v>26</v>
      </c>
      <c r="K414" s="14" t="s">
        <v>396</v>
      </c>
      <c r="L414" s="15" t="s">
        <v>962</v>
      </c>
    </row>
    <row r="415" spans="1:12" ht="13.5" thickBot="1" x14ac:dyDescent="0.25">
      <c r="A415" s="98"/>
      <c r="B415" s="101"/>
      <c r="C415" s="59"/>
      <c r="D415" s="57"/>
      <c r="E415" s="87"/>
      <c r="F415" s="81"/>
      <c r="G415" s="63"/>
      <c r="H415" s="14">
        <v>531</v>
      </c>
      <c r="I415" s="14">
        <v>563</v>
      </c>
      <c r="J415" s="14">
        <f t="shared" si="7"/>
        <v>25</v>
      </c>
      <c r="K415" s="14" t="s">
        <v>397</v>
      </c>
      <c r="L415" s="15" t="s">
        <v>963</v>
      </c>
    </row>
    <row r="416" spans="1:12" ht="13.5" thickBot="1" x14ac:dyDescent="0.25">
      <c r="A416" s="98"/>
      <c r="B416" s="101"/>
      <c r="C416" s="59"/>
      <c r="D416" s="57"/>
      <c r="E416" s="87"/>
      <c r="F416" s="81"/>
      <c r="G416" s="63"/>
      <c r="H416" s="14">
        <v>670</v>
      </c>
      <c r="I416" s="14">
        <v>705</v>
      </c>
      <c r="J416" s="14">
        <f t="shared" si="7"/>
        <v>28</v>
      </c>
      <c r="K416" s="14" t="s">
        <v>397</v>
      </c>
      <c r="L416" s="15" t="s">
        <v>964</v>
      </c>
    </row>
    <row r="417" spans="1:12" ht="13.5" thickBot="1" x14ac:dyDescent="0.25">
      <c r="A417" s="98"/>
      <c r="B417" s="101"/>
      <c r="C417" s="59"/>
      <c r="D417" s="57"/>
      <c r="E417" s="87"/>
      <c r="F417" s="81"/>
      <c r="G417" s="63"/>
      <c r="H417" s="14">
        <v>2563</v>
      </c>
      <c r="I417" s="14">
        <v>2597</v>
      </c>
      <c r="J417" s="14">
        <f t="shared" si="7"/>
        <v>27</v>
      </c>
      <c r="K417" s="14" t="s">
        <v>397</v>
      </c>
      <c r="L417" s="15" t="s">
        <v>965</v>
      </c>
    </row>
    <row r="418" spans="1:12" ht="13.5" thickBot="1" x14ac:dyDescent="0.25">
      <c r="A418" s="98"/>
      <c r="B418" s="101"/>
      <c r="C418" s="59"/>
      <c r="D418" s="57"/>
      <c r="E418" s="87"/>
      <c r="F418" s="81"/>
      <c r="G418" s="63"/>
      <c r="H418" s="14">
        <v>504</v>
      </c>
      <c r="I418" s="14">
        <v>534</v>
      </c>
      <c r="J418" s="14">
        <f t="shared" si="7"/>
        <v>23</v>
      </c>
      <c r="K418" s="14" t="s">
        <v>395</v>
      </c>
      <c r="L418" s="15" t="s">
        <v>966</v>
      </c>
    </row>
    <row r="419" spans="1:12" ht="13.5" thickBot="1" x14ac:dyDescent="0.25">
      <c r="A419" s="98"/>
      <c r="B419" s="101"/>
      <c r="C419" s="59"/>
      <c r="D419" s="57"/>
      <c r="E419" s="87"/>
      <c r="F419" s="81"/>
      <c r="G419" s="63"/>
      <c r="H419" s="14">
        <v>92</v>
      </c>
      <c r="I419" s="14">
        <v>128</v>
      </c>
      <c r="J419" s="14">
        <f t="shared" si="7"/>
        <v>29</v>
      </c>
      <c r="K419" s="14" t="s">
        <v>398</v>
      </c>
      <c r="L419" s="15" t="s">
        <v>967</v>
      </c>
    </row>
    <row r="420" spans="1:12" ht="13.5" thickBot="1" x14ac:dyDescent="0.25">
      <c r="A420" s="98"/>
      <c r="B420" s="101"/>
      <c r="C420" s="59"/>
      <c r="D420" s="57"/>
      <c r="E420" s="87"/>
      <c r="F420" s="81"/>
      <c r="G420" s="63"/>
      <c r="H420" s="14">
        <v>702</v>
      </c>
      <c r="I420" s="14">
        <v>732</v>
      </c>
      <c r="J420" s="14">
        <f t="shared" si="7"/>
        <v>23</v>
      </c>
      <c r="K420" s="14" t="s">
        <v>398</v>
      </c>
      <c r="L420" s="15" t="s">
        <v>968</v>
      </c>
    </row>
    <row r="421" spans="1:12" ht="13.5" thickBot="1" x14ac:dyDescent="0.25">
      <c r="A421" s="98"/>
      <c r="B421" s="101"/>
      <c r="C421" s="60"/>
      <c r="D421" s="57"/>
      <c r="E421" s="87"/>
      <c r="F421" s="81"/>
      <c r="G421" s="62"/>
      <c r="H421" s="14">
        <v>2571</v>
      </c>
      <c r="I421" s="14">
        <v>2597</v>
      </c>
      <c r="J421" s="14">
        <f t="shared" si="7"/>
        <v>19</v>
      </c>
      <c r="K421" s="14" t="s">
        <v>398</v>
      </c>
      <c r="L421" s="15" t="s">
        <v>969</v>
      </c>
    </row>
    <row r="422" spans="1:12" ht="15.75" customHeight="1" thickBot="1" x14ac:dyDescent="0.25">
      <c r="A422" s="98">
        <v>124</v>
      </c>
      <c r="B422" s="101" t="s">
        <v>123</v>
      </c>
      <c r="C422" s="58" t="s">
        <v>295</v>
      </c>
      <c r="D422" s="57" t="s">
        <v>454</v>
      </c>
      <c r="E422" s="87">
        <v>2.2799999999999998</v>
      </c>
      <c r="F422" s="81">
        <v>2.63</v>
      </c>
      <c r="G422" s="61">
        <v>2</v>
      </c>
      <c r="H422" s="14">
        <v>929</v>
      </c>
      <c r="I422" s="14">
        <v>950</v>
      </c>
      <c r="J422" s="14">
        <f t="shared" si="7"/>
        <v>14</v>
      </c>
      <c r="K422" s="14" t="s">
        <v>395</v>
      </c>
      <c r="L422" s="15" t="s">
        <v>970</v>
      </c>
    </row>
    <row r="423" spans="1:12" ht="13.5" thickBot="1" x14ac:dyDescent="0.25">
      <c r="A423" s="98"/>
      <c r="B423" s="101"/>
      <c r="C423" s="60"/>
      <c r="D423" s="57"/>
      <c r="E423" s="87"/>
      <c r="F423" s="81"/>
      <c r="G423" s="62"/>
      <c r="H423" s="14">
        <v>2379</v>
      </c>
      <c r="I423" s="14">
        <v>2390</v>
      </c>
      <c r="J423" s="14">
        <f t="shared" si="7"/>
        <v>4</v>
      </c>
      <c r="K423" s="14" t="s">
        <v>398</v>
      </c>
      <c r="L423" s="15" t="s">
        <v>971</v>
      </c>
    </row>
    <row r="424" spans="1:12" ht="15.75" customHeight="1" thickBot="1" x14ac:dyDescent="0.25">
      <c r="A424" s="98">
        <v>125</v>
      </c>
      <c r="B424" s="101" t="s">
        <v>124</v>
      </c>
      <c r="C424" s="58" t="s">
        <v>296</v>
      </c>
      <c r="D424" s="57" t="s">
        <v>455</v>
      </c>
      <c r="E424" s="87">
        <v>-1.01</v>
      </c>
      <c r="F424" s="81">
        <v>-1.23</v>
      </c>
      <c r="G424" s="61">
        <v>2</v>
      </c>
      <c r="H424" s="14">
        <v>2382</v>
      </c>
      <c r="I424" s="14">
        <v>2396</v>
      </c>
      <c r="J424" s="14">
        <f t="shared" si="7"/>
        <v>7</v>
      </c>
      <c r="K424" s="14" t="s">
        <v>398</v>
      </c>
      <c r="L424" s="15" t="s">
        <v>972</v>
      </c>
    </row>
    <row r="425" spans="1:12" ht="13.5" thickBot="1" x14ac:dyDescent="0.25">
      <c r="A425" s="98"/>
      <c r="B425" s="101"/>
      <c r="C425" s="60"/>
      <c r="D425" s="57"/>
      <c r="E425" s="87"/>
      <c r="F425" s="81"/>
      <c r="G425" s="62"/>
      <c r="H425" s="14">
        <v>2532</v>
      </c>
      <c r="I425" s="14">
        <v>2556</v>
      </c>
      <c r="J425" s="14">
        <f t="shared" si="7"/>
        <v>17</v>
      </c>
      <c r="K425" s="14" t="s">
        <v>398</v>
      </c>
      <c r="L425" s="15" t="s">
        <v>973</v>
      </c>
    </row>
    <row r="426" spans="1:12" ht="15.75" customHeight="1" thickBot="1" x14ac:dyDescent="0.25">
      <c r="A426" s="98">
        <v>126</v>
      </c>
      <c r="B426" s="101" t="s">
        <v>125</v>
      </c>
      <c r="C426" s="58" t="s">
        <v>297</v>
      </c>
      <c r="D426" s="57" t="s">
        <v>408</v>
      </c>
      <c r="E426" s="87">
        <v>1.87</v>
      </c>
      <c r="F426" s="81">
        <v>2.38</v>
      </c>
      <c r="G426" s="61">
        <v>2</v>
      </c>
      <c r="H426" s="14">
        <v>2414</v>
      </c>
      <c r="I426" s="14">
        <v>2437</v>
      </c>
      <c r="J426" s="14">
        <f t="shared" si="7"/>
        <v>16</v>
      </c>
      <c r="K426" s="14" t="s">
        <v>396</v>
      </c>
      <c r="L426" s="15" t="s">
        <v>974</v>
      </c>
    </row>
    <row r="427" spans="1:12" ht="13.5" thickBot="1" x14ac:dyDescent="0.25">
      <c r="A427" s="98"/>
      <c r="B427" s="101"/>
      <c r="C427" s="60"/>
      <c r="D427" s="57"/>
      <c r="E427" s="87"/>
      <c r="F427" s="81"/>
      <c r="G427" s="62"/>
      <c r="H427" s="14">
        <v>2287</v>
      </c>
      <c r="I427" s="14">
        <v>2317</v>
      </c>
      <c r="J427" s="14">
        <f t="shared" si="7"/>
        <v>23</v>
      </c>
      <c r="K427" s="14" t="s">
        <v>398</v>
      </c>
      <c r="L427" s="15" t="s">
        <v>975</v>
      </c>
    </row>
    <row r="428" spans="1:12" ht="22.5" customHeight="1" thickBot="1" x14ac:dyDescent="0.25">
      <c r="A428" s="19">
        <v>127</v>
      </c>
      <c r="B428" s="47" t="s">
        <v>126</v>
      </c>
      <c r="C428" s="42" t="s">
        <v>298</v>
      </c>
      <c r="D428" s="45" t="s">
        <v>509</v>
      </c>
      <c r="E428" s="16">
        <v>-1.64</v>
      </c>
      <c r="F428" s="16">
        <v>-2.1</v>
      </c>
      <c r="G428" s="18">
        <v>1</v>
      </c>
      <c r="H428" s="14">
        <v>63</v>
      </c>
      <c r="I428" s="14">
        <v>95</v>
      </c>
      <c r="J428" s="14">
        <f t="shared" si="7"/>
        <v>25</v>
      </c>
      <c r="K428" s="14" t="s">
        <v>398</v>
      </c>
      <c r="L428" s="15" t="s">
        <v>976</v>
      </c>
    </row>
    <row r="429" spans="1:12" ht="15.75" customHeight="1" thickBot="1" x14ac:dyDescent="0.25">
      <c r="A429" s="98">
        <v>128</v>
      </c>
      <c r="B429" s="101" t="s">
        <v>127</v>
      </c>
      <c r="C429" s="58" t="s">
        <v>299</v>
      </c>
      <c r="D429" s="57" t="s">
        <v>412</v>
      </c>
      <c r="E429" s="87">
        <v>1.72</v>
      </c>
      <c r="F429" s="81">
        <v>2.4</v>
      </c>
      <c r="G429" s="61">
        <v>2</v>
      </c>
      <c r="H429" s="14">
        <v>817</v>
      </c>
      <c r="I429" s="14">
        <v>837</v>
      </c>
      <c r="J429" s="14">
        <f t="shared" si="7"/>
        <v>13</v>
      </c>
      <c r="K429" s="14" t="s">
        <v>397</v>
      </c>
      <c r="L429" s="15" t="s">
        <v>977</v>
      </c>
    </row>
    <row r="430" spans="1:12" ht="13.5" thickBot="1" x14ac:dyDescent="0.25">
      <c r="A430" s="98"/>
      <c r="B430" s="101"/>
      <c r="C430" s="60"/>
      <c r="D430" s="57"/>
      <c r="E430" s="87"/>
      <c r="F430" s="81"/>
      <c r="G430" s="62"/>
      <c r="H430" s="14">
        <v>2709</v>
      </c>
      <c r="I430" s="14">
        <v>2745</v>
      </c>
      <c r="J430" s="14">
        <f t="shared" si="7"/>
        <v>29</v>
      </c>
      <c r="K430" s="14" t="s">
        <v>395</v>
      </c>
      <c r="L430" s="15" t="s">
        <v>978</v>
      </c>
    </row>
    <row r="431" spans="1:12" ht="15.75" customHeight="1" thickBot="1" x14ac:dyDescent="0.25">
      <c r="A431" s="98">
        <v>129</v>
      </c>
      <c r="B431" s="101" t="s">
        <v>128</v>
      </c>
      <c r="C431" s="58" t="s">
        <v>300</v>
      </c>
      <c r="D431" s="57" t="s">
        <v>462</v>
      </c>
      <c r="E431" s="87">
        <v>-2.29</v>
      </c>
      <c r="F431" s="81">
        <v>-2.86</v>
      </c>
      <c r="G431" s="61">
        <v>3</v>
      </c>
      <c r="H431" s="14">
        <v>2751</v>
      </c>
      <c r="I431" s="14">
        <v>2760</v>
      </c>
      <c r="J431" s="14">
        <f t="shared" si="7"/>
        <v>2</v>
      </c>
      <c r="K431" s="14" t="s">
        <v>396</v>
      </c>
      <c r="L431" s="15" t="s">
        <v>724</v>
      </c>
    </row>
    <row r="432" spans="1:12" ht="13.5" thickBot="1" x14ac:dyDescent="0.25">
      <c r="A432" s="98"/>
      <c r="B432" s="101"/>
      <c r="C432" s="59"/>
      <c r="D432" s="57"/>
      <c r="E432" s="87"/>
      <c r="F432" s="81"/>
      <c r="G432" s="63"/>
      <c r="H432" s="14">
        <v>585</v>
      </c>
      <c r="I432" s="14">
        <v>597</v>
      </c>
      <c r="J432" s="14">
        <f t="shared" si="7"/>
        <v>5</v>
      </c>
      <c r="K432" s="14" t="s">
        <v>395</v>
      </c>
      <c r="L432" s="15" t="s">
        <v>979</v>
      </c>
    </row>
    <row r="433" spans="1:12" ht="13.5" thickBot="1" x14ac:dyDescent="0.25">
      <c r="A433" s="98"/>
      <c r="B433" s="101"/>
      <c r="C433" s="60"/>
      <c r="D433" s="57"/>
      <c r="E433" s="87"/>
      <c r="F433" s="81"/>
      <c r="G433" s="62"/>
      <c r="H433" s="14">
        <v>637</v>
      </c>
      <c r="I433" s="14">
        <v>671</v>
      </c>
      <c r="J433" s="14">
        <f t="shared" si="7"/>
        <v>27</v>
      </c>
      <c r="K433" s="14" t="s">
        <v>395</v>
      </c>
      <c r="L433" s="15" t="s">
        <v>980</v>
      </c>
    </row>
    <row r="434" spans="1:12" ht="15.75" customHeight="1" thickBot="1" x14ac:dyDescent="0.25">
      <c r="A434" s="98">
        <v>130</v>
      </c>
      <c r="B434" s="101" t="s">
        <v>129</v>
      </c>
      <c r="C434" s="58" t="s">
        <v>301</v>
      </c>
      <c r="D434" s="57" t="s">
        <v>488</v>
      </c>
      <c r="E434" s="87">
        <v>1.1399999999999999</v>
      </c>
      <c r="F434" s="81">
        <v>1.43</v>
      </c>
      <c r="G434" s="61">
        <v>5</v>
      </c>
      <c r="H434" s="14">
        <v>2522</v>
      </c>
      <c r="I434" s="14">
        <v>2549</v>
      </c>
      <c r="J434" s="14">
        <f t="shared" si="7"/>
        <v>20</v>
      </c>
      <c r="K434" s="14" t="s">
        <v>396</v>
      </c>
      <c r="L434" s="15" t="s">
        <v>981</v>
      </c>
    </row>
    <row r="435" spans="1:12" ht="13.5" thickBot="1" x14ac:dyDescent="0.25">
      <c r="A435" s="98"/>
      <c r="B435" s="101"/>
      <c r="C435" s="59"/>
      <c r="D435" s="57"/>
      <c r="E435" s="87"/>
      <c r="F435" s="81"/>
      <c r="G435" s="63"/>
      <c r="H435" s="14">
        <v>2309</v>
      </c>
      <c r="I435" s="14">
        <v>2346</v>
      </c>
      <c r="J435" s="14">
        <f t="shared" si="7"/>
        <v>30</v>
      </c>
      <c r="K435" s="14" t="s">
        <v>397</v>
      </c>
      <c r="L435" s="15" t="s">
        <v>982</v>
      </c>
    </row>
    <row r="436" spans="1:12" ht="13.5" thickBot="1" x14ac:dyDescent="0.25">
      <c r="A436" s="98"/>
      <c r="B436" s="101"/>
      <c r="C436" s="59"/>
      <c r="D436" s="57"/>
      <c r="E436" s="87"/>
      <c r="F436" s="81"/>
      <c r="G436" s="63"/>
      <c r="H436" s="14">
        <v>2467</v>
      </c>
      <c r="I436" s="14">
        <v>2497</v>
      </c>
      <c r="J436" s="14">
        <f t="shared" si="7"/>
        <v>23</v>
      </c>
      <c r="K436" s="14" t="s">
        <v>397</v>
      </c>
      <c r="L436" s="15" t="s">
        <v>983</v>
      </c>
    </row>
    <row r="437" spans="1:12" ht="13.5" thickBot="1" x14ac:dyDescent="0.25">
      <c r="A437" s="98"/>
      <c r="B437" s="101"/>
      <c r="C437" s="59"/>
      <c r="D437" s="57"/>
      <c r="E437" s="87"/>
      <c r="F437" s="81"/>
      <c r="G437" s="63"/>
      <c r="H437" s="14">
        <v>2103</v>
      </c>
      <c r="I437" s="14">
        <v>2133</v>
      </c>
      <c r="J437" s="14">
        <f t="shared" si="7"/>
        <v>23</v>
      </c>
      <c r="K437" s="14" t="s">
        <v>398</v>
      </c>
      <c r="L437" s="15" t="s">
        <v>984</v>
      </c>
    </row>
    <row r="438" spans="1:12" ht="13.5" thickBot="1" x14ac:dyDescent="0.25">
      <c r="A438" s="98"/>
      <c r="B438" s="101"/>
      <c r="C438" s="60"/>
      <c r="D438" s="57"/>
      <c r="E438" s="87"/>
      <c r="F438" s="81"/>
      <c r="G438" s="62"/>
      <c r="H438" s="14">
        <v>2494</v>
      </c>
      <c r="I438" s="14">
        <v>2525</v>
      </c>
      <c r="J438" s="14">
        <f t="shared" si="7"/>
        <v>24</v>
      </c>
      <c r="K438" s="14" t="s">
        <v>398</v>
      </c>
      <c r="L438" s="15" t="s">
        <v>985</v>
      </c>
    </row>
    <row r="439" spans="1:12" ht="15.75" customHeight="1" thickBot="1" x14ac:dyDescent="0.25">
      <c r="A439" s="98">
        <v>131</v>
      </c>
      <c r="B439" s="101" t="s">
        <v>130</v>
      </c>
      <c r="C439" s="58" t="s">
        <v>302</v>
      </c>
      <c r="D439" s="57" t="s">
        <v>404</v>
      </c>
      <c r="E439" s="87">
        <v>0.96</v>
      </c>
      <c r="F439" s="81">
        <v>0.97</v>
      </c>
      <c r="G439" s="61">
        <v>4</v>
      </c>
      <c r="H439" s="14">
        <v>2268</v>
      </c>
      <c r="I439" s="14">
        <v>2296</v>
      </c>
      <c r="J439" s="14">
        <f t="shared" si="7"/>
        <v>21</v>
      </c>
      <c r="K439" s="14" t="s">
        <v>397</v>
      </c>
      <c r="L439" s="15" t="s">
        <v>986</v>
      </c>
    </row>
    <row r="440" spans="1:12" ht="13.5" thickBot="1" x14ac:dyDescent="0.25">
      <c r="A440" s="98"/>
      <c r="B440" s="101"/>
      <c r="C440" s="59"/>
      <c r="D440" s="57"/>
      <c r="E440" s="87"/>
      <c r="F440" s="81"/>
      <c r="G440" s="63"/>
      <c r="H440" s="14">
        <v>2268</v>
      </c>
      <c r="I440" s="14">
        <v>2277</v>
      </c>
      <c r="J440" s="14">
        <f t="shared" si="7"/>
        <v>2</v>
      </c>
      <c r="K440" s="14" t="s">
        <v>395</v>
      </c>
      <c r="L440" s="15" t="s">
        <v>987</v>
      </c>
    </row>
    <row r="441" spans="1:12" ht="13.5" thickBot="1" x14ac:dyDescent="0.25">
      <c r="A441" s="98"/>
      <c r="B441" s="101"/>
      <c r="C441" s="59"/>
      <c r="D441" s="57"/>
      <c r="E441" s="87"/>
      <c r="F441" s="81"/>
      <c r="G441" s="63"/>
      <c r="H441" s="14">
        <v>334</v>
      </c>
      <c r="I441" s="14">
        <v>351</v>
      </c>
      <c r="J441" s="14">
        <f t="shared" si="7"/>
        <v>10</v>
      </c>
      <c r="K441" s="14" t="s">
        <v>398</v>
      </c>
      <c r="L441" s="15" t="s">
        <v>988</v>
      </c>
    </row>
    <row r="442" spans="1:12" ht="13.5" thickBot="1" x14ac:dyDescent="0.25">
      <c r="A442" s="98"/>
      <c r="B442" s="101"/>
      <c r="C442" s="60"/>
      <c r="D442" s="57"/>
      <c r="E442" s="87"/>
      <c r="F442" s="81"/>
      <c r="G442" s="62"/>
      <c r="H442" s="14">
        <v>573</v>
      </c>
      <c r="I442" s="14">
        <v>590</v>
      </c>
      <c r="J442" s="14">
        <f t="shared" si="7"/>
        <v>10</v>
      </c>
      <c r="K442" s="14" t="s">
        <v>398</v>
      </c>
      <c r="L442" s="15" t="s">
        <v>989</v>
      </c>
    </row>
    <row r="443" spans="1:12" ht="15.75" customHeight="1" thickBot="1" x14ac:dyDescent="0.25">
      <c r="A443" s="98">
        <v>132</v>
      </c>
      <c r="B443" s="101" t="s">
        <v>131</v>
      </c>
      <c r="C443" s="58" t="s">
        <v>303</v>
      </c>
      <c r="D443" s="57" t="s">
        <v>469</v>
      </c>
      <c r="E443" s="85">
        <v>1.51</v>
      </c>
      <c r="F443" s="85">
        <v>1.93</v>
      </c>
      <c r="G443" s="88">
        <v>2</v>
      </c>
      <c r="H443" s="14">
        <v>196</v>
      </c>
      <c r="I443" s="14">
        <v>228</v>
      </c>
      <c r="J443" s="14">
        <f t="shared" si="7"/>
        <v>25</v>
      </c>
      <c r="K443" s="14" t="s">
        <v>395</v>
      </c>
      <c r="L443" s="15" t="s">
        <v>990</v>
      </c>
    </row>
    <row r="444" spans="1:12" ht="13.5" thickBot="1" x14ac:dyDescent="0.25">
      <c r="A444" s="98"/>
      <c r="B444" s="101"/>
      <c r="C444" s="60"/>
      <c r="D444" s="57"/>
      <c r="E444" s="85"/>
      <c r="F444" s="85"/>
      <c r="G444" s="89"/>
      <c r="H444" s="14">
        <v>1537</v>
      </c>
      <c r="I444" s="14">
        <v>1553</v>
      </c>
      <c r="J444" s="14">
        <f t="shared" si="7"/>
        <v>9</v>
      </c>
      <c r="K444" s="14" t="s">
        <v>395</v>
      </c>
      <c r="L444" s="15" t="s">
        <v>991</v>
      </c>
    </row>
    <row r="445" spans="1:12" ht="13.5" thickBot="1" x14ac:dyDescent="0.25">
      <c r="A445" s="19">
        <v>133</v>
      </c>
      <c r="B445" s="38" t="s">
        <v>132</v>
      </c>
      <c r="C445" s="42" t="s">
        <v>304</v>
      </c>
      <c r="D445" s="45" t="s">
        <v>470</v>
      </c>
      <c r="E445" s="16">
        <v>-1.1200000000000001</v>
      </c>
      <c r="F445" s="16">
        <v>-1.89</v>
      </c>
      <c r="G445" s="18">
        <v>1</v>
      </c>
      <c r="H445" s="14">
        <v>232</v>
      </c>
      <c r="I445" s="14">
        <v>253</v>
      </c>
      <c r="J445" s="14">
        <f t="shared" si="7"/>
        <v>14</v>
      </c>
      <c r="K445" s="14" t="s">
        <v>397</v>
      </c>
      <c r="L445" s="15" t="s">
        <v>992</v>
      </c>
    </row>
    <row r="446" spans="1:12" ht="15.75" customHeight="1" thickBot="1" x14ac:dyDescent="0.25">
      <c r="A446" s="98">
        <v>134</v>
      </c>
      <c r="B446" s="101" t="s">
        <v>133</v>
      </c>
      <c r="C446" s="58" t="s">
        <v>305</v>
      </c>
      <c r="D446" s="57" t="s">
        <v>510</v>
      </c>
      <c r="E446" s="87">
        <v>1.32</v>
      </c>
      <c r="F446" s="81">
        <v>1.18</v>
      </c>
      <c r="G446" s="61">
        <v>2</v>
      </c>
      <c r="H446" s="14">
        <v>853</v>
      </c>
      <c r="I446" s="14">
        <v>889</v>
      </c>
      <c r="J446" s="14">
        <f t="shared" si="7"/>
        <v>29</v>
      </c>
      <c r="K446" s="14" t="s">
        <v>397</v>
      </c>
      <c r="L446" s="15" t="s">
        <v>993</v>
      </c>
    </row>
    <row r="447" spans="1:12" ht="13.5" thickBot="1" x14ac:dyDescent="0.25">
      <c r="A447" s="98"/>
      <c r="B447" s="101"/>
      <c r="C447" s="60"/>
      <c r="D447" s="57"/>
      <c r="E447" s="87"/>
      <c r="F447" s="81"/>
      <c r="G447" s="62"/>
      <c r="H447" s="14">
        <v>2103</v>
      </c>
      <c r="I447" s="14">
        <v>2132</v>
      </c>
      <c r="J447" s="14">
        <f t="shared" si="7"/>
        <v>22</v>
      </c>
      <c r="K447" s="14" t="s">
        <v>398</v>
      </c>
      <c r="L447" s="15" t="s">
        <v>994</v>
      </c>
    </row>
    <row r="448" spans="1:12" ht="15.75" customHeight="1" thickBot="1" x14ac:dyDescent="0.25">
      <c r="A448" s="98">
        <v>135</v>
      </c>
      <c r="B448" s="101" t="s">
        <v>134</v>
      </c>
      <c r="C448" s="58" t="s">
        <v>306</v>
      </c>
      <c r="D448" s="57" t="s">
        <v>471</v>
      </c>
      <c r="E448" s="87">
        <v>1.47</v>
      </c>
      <c r="F448" s="81">
        <v>1.3</v>
      </c>
      <c r="G448" s="61">
        <v>6</v>
      </c>
      <c r="H448" s="14">
        <v>1279</v>
      </c>
      <c r="I448" s="14">
        <v>1315</v>
      </c>
      <c r="J448" s="14">
        <f t="shared" si="7"/>
        <v>29</v>
      </c>
      <c r="K448" s="14" t="s">
        <v>396</v>
      </c>
      <c r="L448" s="15" t="s">
        <v>995</v>
      </c>
    </row>
    <row r="449" spans="1:12" ht="13.5" thickBot="1" x14ac:dyDescent="0.25">
      <c r="A449" s="98"/>
      <c r="B449" s="101"/>
      <c r="C449" s="59"/>
      <c r="D449" s="57"/>
      <c r="E449" s="87"/>
      <c r="F449" s="81"/>
      <c r="G449" s="63"/>
      <c r="H449" s="14">
        <v>2098</v>
      </c>
      <c r="I449" s="14">
        <v>2128</v>
      </c>
      <c r="J449" s="14">
        <f t="shared" si="7"/>
        <v>23</v>
      </c>
      <c r="K449" s="14" t="s">
        <v>397</v>
      </c>
      <c r="L449" s="15" t="s">
        <v>996</v>
      </c>
    </row>
    <row r="450" spans="1:12" ht="13.5" thickBot="1" x14ac:dyDescent="0.25">
      <c r="A450" s="98"/>
      <c r="B450" s="101"/>
      <c r="C450" s="59"/>
      <c r="D450" s="57"/>
      <c r="E450" s="87"/>
      <c r="F450" s="81"/>
      <c r="G450" s="63"/>
      <c r="H450" s="14">
        <v>185</v>
      </c>
      <c r="I450" s="14">
        <v>210</v>
      </c>
      <c r="J450" s="14">
        <f t="shared" ref="J450:J513" si="8">(I450-H450-7)</f>
        <v>18</v>
      </c>
      <c r="K450" s="14" t="s">
        <v>395</v>
      </c>
      <c r="L450" s="15" t="s">
        <v>997</v>
      </c>
    </row>
    <row r="451" spans="1:12" ht="13.5" thickBot="1" x14ac:dyDescent="0.25">
      <c r="A451" s="98"/>
      <c r="B451" s="101"/>
      <c r="C451" s="59"/>
      <c r="D451" s="57"/>
      <c r="E451" s="87"/>
      <c r="F451" s="81"/>
      <c r="G451" s="63"/>
      <c r="H451" s="14">
        <v>2568</v>
      </c>
      <c r="I451" s="14">
        <v>2592</v>
      </c>
      <c r="J451" s="14">
        <f t="shared" si="8"/>
        <v>17</v>
      </c>
      <c r="K451" s="14" t="s">
        <v>395</v>
      </c>
      <c r="L451" s="15" t="s">
        <v>998</v>
      </c>
    </row>
    <row r="452" spans="1:12" ht="13.5" thickBot="1" x14ac:dyDescent="0.25">
      <c r="A452" s="98"/>
      <c r="B452" s="101"/>
      <c r="C452" s="59"/>
      <c r="D452" s="57"/>
      <c r="E452" s="87"/>
      <c r="F452" s="81"/>
      <c r="G452" s="63"/>
      <c r="H452" s="14">
        <v>1279</v>
      </c>
      <c r="I452" s="14">
        <v>1288</v>
      </c>
      <c r="J452" s="14">
        <f t="shared" si="8"/>
        <v>2</v>
      </c>
      <c r="K452" s="14" t="s">
        <v>398</v>
      </c>
      <c r="L452" s="15" t="s">
        <v>999</v>
      </c>
    </row>
    <row r="453" spans="1:12" ht="13.5" thickBot="1" x14ac:dyDescent="0.25">
      <c r="A453" s="98"/>
      <c r="B453" s="101"/>
      <c r="C453" s="60"/>
      <c r="D453" s="57"/>
      <c r="E453" s="87"/>
      <c r="F453" s="81"/>
      <c r="G453" s="62"/>
      <c r="H453" s="14">
        <v>2125</v>
      </c>
      <c r="I453" s="14">
        <v>2138</v>
      </c>
      <c r="J453" s="14">
        <f t="shared" si="8"/>
        <v>6</v>
      </c>
      <c r="K453" s="14" t="s">
        <v>398</v>
      </c>
      <c r="L453" s="15" t="s">
        <v>1000</v>
      </c>
    </row>
    <row r="454" spans="1:12" ht="15.75" customHeight="1" thickBot="1" x14ac:dyDescent="0.25">
      <c r="A454" s="98">
        <v>136</v>
      </c>
      <c r="B454" s="101" t="s">
        <v>135</v>
      </c>
      <c r="C454" s="58" t="s">
        <v>307</v>
      </c>
      <c r="D454" s="57" t="s">
        <v>476</v>
      </c>
      <c r="E454" s="87">
        <v>-1.1000000000000001</v>
      </c>
      <c r="F454" s="81">
        <v>-2.2799999999999998</v>
      </c>
      <c r="G454" s="61">
        <v>2</v>
      </c>
      <c r="H454" s="14">
        <v>2109</v>
      </c>
      <c r="I454" s="14">
        <v>2117</v>
      </c>
      <c r="J454" s="14">
        <f t="shared" si="8"/>
        <v>1</v>
      </c>
      <c r="K454" s="14" t="s">
        <v>397</v>
      </c>
      <c r="L454" s="15" t="s">
        <v>1001</v>
      </c>
    </row>
    <row r="455" spans="1:12" ht="13.5" thickBot="1" x14ac:dyDescent="0.25">
      <c r="A455" s="98"/>
      <c r="B455" s="101"/>
      <c r="C455" s="60"/>
      <c r="D455" s="57"/>
      <c r="E455" s="87"/>
      <c r="F455" s="81"/>
      <c r="G455" s="62"/>
      <c r="H455" s="14">
        <v>357</v>
      </c>
      <c r="I455" s="14">
        <v>373</v>
      </c>
      <c r="J455" s="14">
        <f t="shared" si="8"/>
        <v>9</v>
      </c>
      <c r="K455" s="14" t="s">
        <v>398</v>
      </c>
      <c r="L455" s="15" t="s">
        <v>1002</v>
      </c>
    </row>
    <row r="456" spans="1:12" ht="15.75" customHeight="1" thickBot="1" x14ac:dyDescent="0.25">
      <c r="A456" s="98">
        <v>137</v>
      </c>
      <c r="B456" s="101" t="s">
        <v>136</v>
      </c>
      <c r="C456" s="58" t="s">
        <v>308</v>
      </c>
      <c r="D456" s="57" t="s">
        <v>448</v>
      </c>
      <c r="E456" s="87">
        <v>-0.82</v>
      </c>
      <c r="F456" s="81">
        <v>-1.8</v>
      </c>
      <c r="G456" s="61">
        <v>5</v>
      </c>
      <c r="H456" s="14">
        <v>699</v>
      </c>
      <c r="I456" s="14">
        <v>706</v>
      </c>
      <c r="J456" s="14">
        <f t="shared" si="8"/>
        <v>0</v>
      </c>
      <c r="K456" s="14" t="s">
        <v>395</v>
      </c>
      <c r="L456" s="15" t="s">
        <v>393</v>
      </c>
    </row>
    <row r="457" spans="1:12" ht="13.5" thickBot="1" x14ac:dyDescent="0.25">
      <c r="A457" s="98"/>
      <c r="B457" s="101"/>
      <c r="C457" s="59"/>
      <c r="D457" s="57"/>
      <c r="E457" s="87"/>
      <c r="F457" s="81"/>
      <c r="G457" s="63"/>
      <c r="H457" s="14">
        <v>2044</v>
      </c>
      <c r="I457" s="14">
        <v>2076</v>
      </c>
      <c r="J457" s="14">
        <f t="shared" si="8"/>
        <v>25</v>
      </c>
      <c r="K457" s="14" t="s">
        <v>395</v>
      </c>
      <c r="L457" s="15" t="s">
        <v>1003</v>
      </c>
    </row>
    <row r="458" spans="1:12" ht="13.5" thickBot="1" x14ac:dyDescent="0.25">
      <c r="A458" s="98"/>
      <c r="B458" s="101"/>
      <c r="C458" s="59"/>
      <c r="D458" s="57"/>
      <c r="E458" s="87"/>
      <c r="F458" s="81"/>
      <c r="G458" s="63"/>
      <c r="H458" s="14">
        <v>2291</v>
      </c>
      <c r="I458" s="14">
        <v>2308</v>
      </c>
      <c r="J458" s="14">
        <f t="shared" si="8"/>
        <v>10</v>
      </c>
      <c r="K458" s="14" t="s">
        <v>395</v>
      </c>
      <c r="L458" s="15" t="s">
        <v>1004</v>
      </c>
    </row>
    <row r="459" spans="1:12" ht="13.5" thickBot="1" x14ac:dyDescent="0.25">
      <c r="A459" s="98"/>
      <c r="B459" s="101"/>
      <c r="C459" s="59"/>
      <c r="D459" s="57"/>
      <c r="E459" s="87"/>
      <c r="F459" s="81"/>
      <c r="G459" s="63"/>
      <c r="H459" s="14">
        <v>1374</v>
      </c>
      <c r="I459" s="14">
        <v>1386</v>
      </c>
      <c r="J459" s="14">
        <f t="shared" si="8"/>
        <v>5</v>
      </c>
      <c r="K459" s="14" t="s">
        <v>398</v>
      </c>
      <c r="L459" s="15" t="s">
        <v>1005</v>
      </c>
    </row>
    <row r="460" spans="1:12" ht="13.5" thickBot="1" x14ac:dyDescent="0.25">
      <c r="A460" s="98"/>
      <c r="B460" s="101"/>
      <c r="C460" s="60"/>
      <c r="D460" s="57"/>
      <c r="E460" s="87"/>
      <c r="F460" s="81"/>
      <c r="G460" s="62"/>
      <c r="H460" s="14">
        <v>2547</v>
      </c>
      <c r="I460" s="14">
        <v>2582</v>
      </c>
      <c r="J460" s="14">
        <f t="shared" si="8"/>
        <v>28</v>
      </c>
      <c r="K460" s="14" t="s">
        <v>398</v>
      </c>
      <c r="L460" s="15" t="s">
        <v>1006</v>
      </c>
    </row>
    <row r="461" spans="1:12" ht="15.75" customHeight="1" thickBot="1" x14ac:dyDescent="0.25">
      <c r="A461" s="98">
        <v>138</v>
      </c>
      <c r="B461" s="101" t="s">
        <v>137</v>
      </c>
      <c r="C461" s="58" t="s">
        <v>309</v>
      </c>
      <c r="D461" s="57" t="s">
        <v>511</v>
      </c>
      <c r="E461" s="87">
        <v>1.1000000000000001</v>
      </c>
      <c r="F461" s="81">
        <v>2.0699999999999998</v>
      </c>
      <c r="G461" s="61">
        <v>2</v>
      </c>
      <c r="H461" s="14">
        <v>2162</v>
      </c>
      <c r="I461" s="14">
        <v>2172</v>
      </c>
      <c r="J461" s="14">
        <f t="shared" si="8"/>
        <v>3</v>
      </c>
      <c r="K461" s="14" t="s">
        <v>397</v>
      </c>
      <c r="L461" s="15" t="s">
        <v>1007</v>
      </c>
    </row>
    <row r="462" spans="1:12" ht="13.5" thickBot="1" x14ac:dyDescent="0.25">
      <c r="A462" s="98"/>
      <c r="B462" s="101"/>
      <c r="C462" s="60"/>
      <c r="D462" s="57"/>
      <c r="E462" s="87"/>
      <c r="F462" s="81"/>
      <c r="G462" s="62"/>
      <c r="H462" s="14">
        <v>1736</v>
      </c>
      <c r="I462" s="14">
        <v>1769</v>
      </c>
      <c r="J462" s="14">
        <f t="shared" si="8"/>
        <v>26</v>
      </c>
      <c r="K462" s="14" t="s">
        <v>395</v>
      </c>
      <c r="L462" s="15" t="s">
        <v>1008</v>
      </c>
    </row>
    <row r="463" spans="1:12" ht="25.5" customHeight="1" thickBot="1" x14ac:dyDescent="0.25">
      <c r="A463" s="19">
        <v>139</v>
      </c>
      <c r="B463" s="38" t="s">
        <v>138</v>
      </c>
      <c r="C463" s="42" t="s">
        <v>310</v>
      </c>
      <c r="D463" s="45" t="s">
        <v>412</v>
      </c>
      <c r="E463" s="16">
        <v>0.92</v>
      </c>
      <c r="F463" s="16">
        <v>1.2</v>
      </c>
      <c r="G463" s="18">
        <v>1</v>
      </c>
      <c r="H463" s="14">
        <v>496</v>
      </c>
      <c r="I463" s="14">
        <v>517</v>
      </c>
      <c r="J463" s="14">
        <f t="shared" si="8"/>
        <v>14</v>
      </c>
      <c r="K463" s="14" t="s">
        <v>397</v>
      </c>
      <c r="L463" s="15" t="s">
        <v>1009</v>
      </c>
    </row>
    <row r="464" spans="1:12" ht="15.75" customHeight="1" thickBot="1" x14ac:dyDescent="0.25">
      <c r="A464" s="98">
        <v>140</v>
      </c>
      <c r="B464" s="101" t="s">
        <v>139</v>
      </c>
      <c r="C464" s="58" t="s">
        <v>311</v>
      </c>
      <c r="D464" s="57" t="s">
        <v>408</v>
      </c>
      <c r="E464" s="87">
        <v>-1.46</v>
      </c>
      <c r="F464" s="81">
        <v>-2.72</v>
      </c>
      <c r="G464" s="61">
        <v>3</v>
      </c>
      <c r="H464" s="14">
        <v>54</v>
      </c>
      <c r="I464" s="14">
        <v>89</v>
      </c>
      <c r="J464" s="14">
        <f t="shared" si="8"/>
        <v>28</v>
      </c>
      <c r="K464" s="14" t="s">
        <v>397</v>
      </c>
      <c r="L464" s="15" t="s">
        <v>1010</v>
      </c>
    </row>
    <row r="465" spans="1:12" ht="13.5" thickBot="1" x14ac:dyDescent="0.25">
      <c r="A465" s="98"/>
      <c r="B465" s="101"/>
      <c r="C465" s="59"/>
      <c r="D465" s="57"/>
      <c r="E465" s="87"/>
      <c r="F465" s="81"/>
      <c r="G465" s="63"/>
      <c r="H465" s="14">
        <v>239</v>
      </c>
      <c r="I465" s="14">
        <v>247</v>
      </c>
      <c r="J465" s="14">
        <f t="shared" si="8"/>
        <v>1</v>
      </c>
      <c r="K465" s="14" t="s">
        <v>395</v>
      </c>
      <c r="L465" s="15" t="s">
        <v>693</v>
      </c>
    </row>
    <row r="466" spans="1:12" ht="13.5" thickBot="1" x14ac:dyDescent="0.25">
      <c r="A466" s="98"/>
      <c r="B466" s="101"/>
      <c r="C466" s="60"/>
      <c r="D466" s="57"/>
      <c r="E466" s="87"/>
      <c r="F466" s="81"/>
      <c r="G466" s="62"/>
      <c r="H466" s="14">
        <v>86</v>
      </c>
      <c r="I466" s="14">
        <v>108</v>
      </c>
      <c r="J466" s="14">
        <f t="shared" si="8"/>
        <v>15</v>
      </c>
      <c r="K466" s="14" t="s">
        <v>398</v>
      </c>
      <c r="L466" s="15" t="s">
        <v>1011</v>
      </c>
    </row>
    <row r="467" spans="1:12" ht="21" customHeight="1" thickBot="1" x14ac:dyDescent="0.25">
      <c r="A467" s="19">
        <v>141</v>
      </c>
      <c r="B467" s="38" t="s">
        <v>140</v>
      </c>
      <c r="C467" s="42" t="s">
        <v>312</v>
      </c>
      <c r="D467" s="45" t="s">
        <v>419</v>
      </c>
      <c r="E467" s="16">
        <v>-1.5</v>
      </c>
      <c r="F467" s="16">
        <v>-3.5</v>
      </c>
      <c r="G467" s="18">
        <v>1</v>
      </c>
      <c r="H467" s="14">
        <v>2646</v>
      </c>
      <c r="I467" s="14">
        <v>2681</v>
      </c>
      <c r="J467" s="14">
        <f t="shared" si="8"/>
        <v>28</v>
      </c>
      <c r="K467" s="14" t="s">
        <v>398</v>
      </c>
      <c r="L467" s="15" t="s">
        <v>1012</v>
      </c>
    </row>
    <row r="468" spans="1:12" ht="24" customHeight="1" thickBot="1" x14ac:dyDescent="0.25">
      <c r="A468" s="19">
        <v>142</v>
      </c>
      <c r="B468" s="38" t="s">
        <v>1175</v>
      </c>
      <c r="C468" s="42" t="s">
        <v>141</v>
      </c>
      <c r="D468" s="45" t="s">
        <v>427</v>
      </c>
      <c r="E468" s="16">
        <v>-0.87</v>
      </c>
      <c r="F468" s="16">
        <v>-1.01</v>
      </c>
      <c r="G468" s="18">
        <v>0</v>
      </c>
      <c r="H468" s="14">
        <v>1</v>
      </c>
      <c r="I468" s="14">
        <v>0</v>
      </c>
      <c r="J468" s="14">
        <f t="shared" si="8"/>
        <v>-8</v>
      </c>
      <c r="K468" s="14" t="s">
        <v>201</v>
      </c>
      <c r="L468" s="14" t="s">
        <v>201</v>
      </c>
    </row>
    <row r="469" spans="1:12" ht="15.75" customHeight="1" thickBot="1" x14ac:dyDescent="0.25">
      <c r="A469" s="98">
        <v>143</v>
      </c>
      <c r="B469" s="101" t="s">
        <v>142</v>
      </c>
      <c r="C469" s="58" t="s">
        <v>313</v>
      </c>
      <c r="D469" s="57" t="s">
        <v>512</v>
      </c>
      <c r="E469" s="87">
        <v>2.77</v>
      </c>
      <c r="F469" s="81">
        <v>2.25</v>
      </c>
      <c r="G469" s="61">
        <v>5</v>
      </c>
      <c r="H469" s="14">
        <v>457</v>
      </c>
      <c r="I469" s="14">
        <v>484</v>
      </c>
      <c r="J469" s="14">
        <f t="shared" si="8"/>
        <v>20</v>
      </c>
      <c r="K469" s="14" t="s">
        <v>396</v>
      </c>
      <c r="L469" s="15" t="s">
        <v>1013</v>
      </c>
    </row>
    <row r="470" spans="1:12" ht="13.5" thickBot="1" x14ac:dyDescent="0.25">
      <c r="A470" s="98"/>
      <c r="B470" s="101"/>
      <c r="C470" s="59"/>
      <c r="D470" s="57"/>
      <c r="E470" s="87"/>
      <c r="F470" s="81"/>
      <c r="G470" s="63"/>
      <c r="H470" s="14">
        <v>2255</v>
      </c>
      <c r="I470" s="14">
        <v>2268</v>
      </c>
      <c r="J470" s="14">
        <f t="shared" si="8"/>
        <v>6</v>
      </c>
      <c r="K470" s="14" t="s">
        <v>396</v>
      </c>
      <c r="L470" s="15" t="s">
        <v>1014</v>
      </c>
    </row>
    <row r="471" spans="1:12" ht="13.5" thickBot="1" x14ac:dyDescent="0.25">
      <c r="A471" s="98"/>
      <c r="B471" s="101"/>
      <c r="C471" s="59"/>
      <c r="D471" s="57"/>
      <c r="E471" s="87"/>
      <c r="F471" s="81"/>
      <c r="G471" s="63"/>
      <c r="H471" s="14">
        <v>323</v>
      </c>
      <c r="I471" s="14">
        <v>332</v>
      </c>
      <c r="J471" s="14">
        <f t="shared" si="8"/>
        <v>2</v>
      </c>
      <c r="K471" s="14" t="s">
        <v>395</v>
      </c>
      <c r="L471" s="15" t="s">
        <v>1015</v>
      </c>
    </row>
    <row r="472" spans="1:12" ht="13.5" thickBot="1" x14ac:dyDescent="0.25">
      <c r="A472" s="98"/>
      <c r="B472" s="101"/>
      <c r="C472" s="59"/>
      <c r="D472" s="57"/>
      <c r="E472" s="87"/>
      <c r="F472" s="81"/>
      <c r="G472" s="63"/>
      <c r="H472" s="14">
        <v>1129</v>
      </c>
      <c r="I472" s="14">
        <v>1163</v>
      </c>
      <c r="J472" s="14">
        <f t="shared" si="8"/>
        <v>27</v>
      </c>
      <c r="K472" s="14" t="s">
        <v>398</v>
      </c>
      <c r="L472" s="15" t="s">
        <v>1016</v>
      </c>
    </row>
    <row r="473" spans="1:12" ht="13.5" thickBot="1" x14ac:dyDescent="0.25">
      <c r="A473" s="98"/>
      <c r="B473" s="101"/>
      <c r="C473" s="60"/>
      <c r="D473" s="57"/>
      <c r="E473" s="87"/>
      <c r="F473" s="81"/>
      <c r="G473" s="62"/>
      <c r="H473" s="14">
        <v>2171</v>
      </c>
      <c r="I473" s="14">
        <v>2203</v>
      </c>
      <c r="J473" s="14">
        <f t="shared" si="8"/>
        <v>25</v>
      </c>
      <c r="K473" s="14" t="s">
        <v>398</v>
      </c>
      <c r="L473" s="15" t="s">
        <v>1017</v>
      </c>
    </row>
    <row r="474" spans="1:12" ht="20.25" customHeight="1" thickBot="1" x14ac:dyDescent="0.25">
      <c r="A474" s="19">
        <v>144</v>
      </c>
      <c r="B474" s="38" t="s">
        <v>143</v>
      </c>
      <c r="C474" s="42" t="s">
        <v>314</v>
      </c>
      <c r="D474" s="45" t="s">
        <v>431</v>
      </c>
      <c r="E474" s="16">
        <v>-1.17</v>
      </c>
      <c r="F474" s="16">
        <v>-2.4900000000000002</v>
      </c>
      <c r="G474" s="18">
        <v>0</v>
      </c>
      <c r="H474" s="14">
        <v>1</v>
      </c>
      <c r="I474" s="14">
        <v>3000</v>
      </c>
      <c r="J474" s="14">
        <f t="shared" si="8"/>
        <v>2992</v>
      </c>
      <c r="K474" s="14" t="s">
        <v>201</v>
      </c>
      <c r="L474" s="14" t="s">
        <v>201</v>
      </c>
    </row>
    <row r="475" spans="1:12" ht="15.75" customHeight="1" thickBot="1" x14ac:dyDescent="0.25">
      <c r="A475" s="98">
        <v>145</v>
      </c>
      <c r="B475" s="101" t="s">
        <v>144</v>
      </c>
      <c r="C475" s="58" t="s">
        <v>315</v>
      </c>
      <c r="D475" s="57" t="s">
        <v>513</v>
      </c>
      <c r="E475" s="87">
        <v>1.56</v>
      </c>
      <c r="F475" s="81">
        <v>2.04</v>
      </c>
      <c r="G475" s="61">
        <v>6</v>
      </c>
      <c r="H475" s="14">
        <v>1802</v>
      </c>
      <c r="I475" s="14">
        <v>1820</v>
      </c>
      <c r="J475" s="14">
        <f t="shared" si="8"/>
        <v>11</v>
      </c>
      <c r="K475" s="14" t="s">
        <v>396</v>
      </c>
      <c r="L475" s="15" t="s">
        <v>1018</v>
      </c>
    </row>
    <row r="476" spans="1:12" ht="13.5" thickBot="1" x14ac:dyDescent="0.25">
      <c r="A476" s="98"/>
      <c r="B476" s="101"/>
      <c r="C476" s="59"/>
      <c r="D476" s="57"/>
      <c r="E476" s="87"/>
      <c r="F476" s="81"/>
      <c r="G476" s="63"/>
      <c r="H476" s="14">
        <v>622</v>
      </c>
      <c r="I476" s="14">
        <v>648</v>
      </c>
      <c r="J476" s="14">
        <f t="shared" si="8"/>
        <v>19</v>
      </c>
      <c r="K476" s="14" t="s">
        <v>395</v>
      </c>
      <c r="L476" s="15" t="s">
        <v>1019</v>
      </c>
    </row>
    <row r="477" spans="1:12" ht="13.5" thickBot="1" x14ac:dyDescent="0.25">
      <c r="A477" s="98"/>
      <c r="B477" s="101"/>
      <c r="C477" s="59"/>
      <c r="D477" s="57"/>
      <c r="E477" s="87"/>
      <c r="F477" s="81"/>
      <c r="G477" s="63"/>
      <c r="H477" s="14">
        <v>1572</v>
      </c>
      <c r="I477" s="14">
        <v>1598</v>
      </c>
      <c r="J477" s="14">
        <f t="shared" si="8"/>
        <v>19</v>
      </c>
      <c r="K477" s="14" t="s">
        <v>395</v>
      </c>
      <c r="L477" s="15" t="s">
        <v>1020</v>
      </c>
    </row>
    <row r="478" spans="1:12" ht="13.5" thickBot="1" x14ac:dyDescent="0.25">
      <c r="A478" s="98"/>
      <c r="B478" s="101"/>
      <c r="C478" s="59"/>
      <c r="D478" s="57"/>
      <c r="E478" s="87"/>
      <c r="F478" s="81"/>
      <c r="G478" s="63"/>
      <c r="H478" s="14">
        <v>1198</v>
      </c>
      <c r="I478" s="14">
        <v>1206</v>
      </c>
      <c r="J478" s="14">
        <f t="shared" si="8"/>
        <v>1</v>
      </c>
      <c r="K478" s="14" t="s">
        <v>398</v>
      </c>
      <c r="L478" s="15" t="s">
        <v>796</v>
      </c>
    </row>
    <row r="479" spans="1:12" ht="13.5" thickBot="1" x14ac:dyDescent="0.25">
      <c r="A479" s="98"/>
      <c r="B479" s="101"/>
      <c r="C479" s="59"/>
      <c r="D479" s="57"/>
      <c r="E479" s="87"/>
      <c r="F479" s="81"/>
      <c r="G479" s="63"/>
      <c r="H479" s="14">
        <v>1771</v>
      </c>
      <c r="I479" s="14">
        <v>1805</v>
      </c>
      <c r="J479" s="14">
        <f t="shared" si="8"/>
        <v>27</v>
      </c>
      <c r="K479" s="14" t="s">
        <v>398</v>
      </c>
      <c r="L479" s="15" t="s">
        <v>1021</v>
      </c>
    </row>
    <row r="480" spans="1:12" ht="13.5" thickBot="1" x14ac:dyDescent="0.25">
      <c r="A480" s="98"/>
      <c r="B480" s="101"/>
      <c r="C480" s="60"/>
      <c r="D480" s="57"/>
      <c r="E480" s="87"/>
      <c r="F480" s="81"/>
      <c r="G480" s="62"/>
      <c r="H480" s="14">
        <v>2805</v>
      </c>
      <c r="I480" s="14">
        <v>2831</v>
      </c>
      <c r="J480" s="14">
        <f t="shared" si="8"/>
        <v>19</v>
      </c>
      <c r="K480" s="14" t="s">
        <v>398</v>
      </c>
      <c r="L480" s="15" t="s">
        <v>1022</v>
      </c>
    </row>
    <row r="481" spans="1:12" ht="27" customHeight="1" thickBot="1" x14ac:dyDescent="0.25">
      <c r="A481" s="19">
        <v>146</v>
      </c>
      <c r="B481" s="38" t="s">
        <v>145</v>
      </c>
      <c r="C481" s="42" t="s">
        <v>316</v>
      </c>
      <c r="D481" s="45" t="s">
        <v>432</v>
      </c>
      <c r="E481" s="16">
        <v>0.75</v>
      </c>
      <c r="F481" s="16">
        <v>0.86</v>
      </c>
      <c r="G481" s="18">
        <v>1</v>
      </c>
      <c r="H481" s="14">
        <v>2957</v>
      </c>
      <c r="I481" s="14">
        <v>2990</v>
      </c>
      <c r="J481" s="14">
        <f t="shared" si="8"/>
        <v>26</v>
      </c>
      <c r="K481" s="14" t="s">
        <v>398</v>
      </c>
      <c r="L481" s="15" t="s">
        <v>1023</v>
      </c>
    </row>
    <row r="482" spans="1:12" ht="15.75" customHeight="1" thickBot="1" x14ac:dyDescent="0.25">
      <c r="A482" s="98">
        <v>147</v>
      </c>
      <c r="B482" s="101" t="s">
        <v>146</v>
      </c>
      <c r="C482" s="58" t="s">
        <v>317</v>
      </c>
      <c r="D482" s="57" t="s">
        <v>443</v>
      </c>
      <c r="E482" s="87">
        <v>0.95</v>
      </c>
      <c r="F482" s="81">
        <v>0.93</v>
      </c>
      <c r="G482" s="61">
        <v>2</v>
      </c>
      <c r="H482" s="14">
        <v>333</v>
      </c>
      <c r="I482" s="14">
        <v>355</v>
      </c>
      <c r="J482" s="14">
        <f t="shared" si="8"/>
        <v>15</v>
      </c>
      <c r="K482" s="14" t="s">
        <v>396</v>
      </c>
      <c r="L482" s="15" t="s">
        <v>1024</v>
      </c>
    </row>
    <row r="483" spans="1:12" ht="13.5" thickBot="1" x14ac:dyDescent="0.25">
      <c r="A483" s="98"/>
      <c r="B483" s="101"/>
      <c r="C483" s="60"/>
      <c r="D483" s="57"/>
      <c r="E483" s="87"/>
      <c r="F483" s="81"/>
      <c r="G483" s="62"/>
      <c r="H483" s="14">
        <v>2116</v>
      </c>
      <c r="I483" s="14">
        <v>2146</v>
      </c>
      <c r="J483" s="14">
        <f t="shared" si="8"/>
        <v>23</v>
      </c>
      <c r="K483" s="14" t="s">
        <v>398</v>
      </c>
      <c r="L483" s="15" t="s">
        <v>1025</v>
      </c>
    </row>
    <row r="484" spans="1:12" ht="15.75" customHeight="1" thickBot="1" x14ac:dyDescent="0.25">
      <c r="A484" s="98">
        <v>148</v>
      </c>
      <c r="B484" s="101" t="s">
        <v>1176</v>
      </c>
      <c r="C484" s="58" t="s">
        <v>147</v>
      </c>
      <c r="D484" s="57" t="s">
        <v>402</v>
      </c>
      <c r="E484" s="87">
        <v>1.91</v>
      </c>
      <c r="F484" s="81">
        <v>3.27</v>
      </c>
      <c r="G484" s="61">
        <v>4</v>
      </c>
      <c r="H484" s="14">
        <v>1866</v>
      </c>
      <c r="I484" s="14">
        <v>1902</v>
      </c>
      <c r="J484" s="14">
        <f t="shared" si="8"/>
        <v>29</v>
      </c>
      <c r="K484" s="14" t="s">
        <v>395</v>
      </c>
      <c r="L484" s="15" t="s">
        <v>1026</v>
      </c>
    </row>
    <row r="485" spans="1:12" ht="13.5" thickBot="1" x14ac:dyDescent="0.25">
      <c r="A485" s="98"/>
      <c r="B485" s="101"/>
      <c r="C485" s="59"/>
      <c r="D485" s="57"/>
      <c r="E485" s="87"/>
      <c r="F485" s="81"/>
      <c r="G485" s="63"/>
      <c r="H485" s="14">
        <v>2169</v>
      </c>
      <c r="I485" s="14">
        <v>2185</v>
      </c>
      <c r="J485" s="14">
        <f t="shared" si="8"/>
        <v>9</v>
      </c>
      <c r="K485" s="14" t="s">
        <v>395</v>
      </c>
      <c r="L485" s="15" t="s">
        <v>1027</v>
      </c>
    </row>
    <row r="486" spans="1:12" ht="13.5" thickBot="1" x14ac:dyDescent="0.25">
      <c r="A486" s="98"/>
      <c r="B486" s="101"/>
      <c r="C486" s="59"/>
      <c r="D486" s="57"/>
      <c r="E486" s="87"/>
      <c r="F486" s="81"/>
      <c r="G486" s="63"/>
      <c r="H486" s="14">
        <v>996</v>
      </c>
      <c r="I486" s="14">
        <v>1028</v>
      </c>
      <c r="J486" s="14">
        <f t="shared" si="8"/>
        <v>25</v>
      </c>
      <c r="K486" s="14" t="s">
        <v>398</v>
      </c>
      <c r="L486" s="15" t="s">
        <v>1028</v>
      </c>
    </row>
    <row r="487" spans="1:12" ht="13.5" thickBot="1" x14ac:dyDescent="0.25">
      <c r="A487" s="98"/>
      <c r="B487" s="101"/>
      <c r="C487" s="60"/>
      <c r="D487" s="57"/>
      <c r="E487" s="87"/>
      <c r="F487" s="81"/>
      <c r="G487" s="62"/>
      <c r="H487" s="14">
        <v>2894</v>
      </c>
      <c r="I487" s="14">
        <v>2914</v>
      </c>
      <c r="J487" s="14">
        <f t="shared" si="8"/>
        <v>13</v>
      </c>
      <c r="K487" s="14" t="s">
        <v>398</v>
      </c>
      <c r="L487" s="15" t="s">
        <v>1029</v>
      </c>
    </row>
    <row r="488" spans="1:12" ht="15.75" customHeight="1" thickBot="1" x14ac:dyDescent="0.25">
      <c r="A488" s="98">
        <v>149</v>
      </c>
      <c r="B488" s="101" t="s">
        <v>148</v>
      </c>
      <c r="C488" s="58" t="s">
        <v>318</v>
      </c>
      <c r="D488" s="57" t="s">
        <v>514</v>
      </c>
      <c r="E488" s="87">
        <v>0.76</v>
      </c>
      <c r="F488" s="81">
        <v>1.5</v>
      </c>
      <c r="G488" s="61">
        <v>2</v>
      </c>
      <c r="H488" s="14">
        <v>1525</v>
      </c>
      <c r="I488" s="14">
        <v>1543</v>
      </c>
      <c r="J488" s="14">
        <f t="shared" si="8"/>
        <v>11</v>
      </c>
      <c r="K488" s="14" t="s">
        <v>396</v>
      </c>
      <c r="L488" s="15" t="s">
        <v>1030</v>
      </c>
    </row>
    <row r="489" spans="1:12" ht="13.5" thickBot="1" x14ac:dyDescent="0.25">
      <c r="A489" s="98"/>
      <c r="B489" s="101"/>
      <c r="C489" s="60"/>
      <c r="D489" s="57"/>
      <c r="E489" s="87"/>
      <c r="F489" s="81"/>
      <c r="G489" s="62"/>
      <c r="H489" s="14">
        <v>226</v>
      </c>
      <c r="I489" s="14">
        <v>256</v>
      </c>
      <c r="J489" s="14">
        <f t="shared" si="8"/>
        <v>23</v>
      </c>
      <c r="K489" s="14" t="s">
        <v>397</v>
      </c>
      <c r="L489" s="15" t="s">
        <v>1031</v>
      </c>
    </row>
    <row r="490" spans="1:12" ht="15.75" customHeight="1" thickBot="1" x14ac:dyDescent="0.25">
      <c r="A490" s="98">
        <v>150</v>
      </c>
      <c r="B490" s="101" t="s">
        <v>149</v>
      </c>
      <c r="C490" s="58" t="s">
        <v>319</v>
      </c>
      <c r="D490" s="57" t="s">
        <v>412</v>
      </c>
      <c r="E490" s="87">
        <v>1.74</v>
      </c>
      <c r="F490" s="81">
        <v>2.25</v>
      </c>
      <c r="G490" s="61">
        <v>3</v>
      </c>
      <c r="H490" s="14">
        <v>70</v>
      </c>
      <c r="I490" s="14">
        <v>88</v>
      </c>
      <c r="J490" s="14">
        <f t="shared" si="8"/>
        <v>11</v>
      </c>
      <c r="K490" s="14" t="s">
        <v>395</v>
      </c>
      <c r="L490" s="15" t="s">
        <v>1032</v>
      </c>
    </row>
    <row r="491" spans="1:12" ht="13.5" thickBot="1" x14ac:dyDescent="0.25">
      <c r="A491" s="98"/>
      <c r="B491" s="101"/>
      <c r="C491" s="59"/>
      <c r="D491" s="57"/>
      <c r="E491" s="87"/>
      <c r="F491" s="81"/>
      <c r="G491" s="63"/>
      <c r="H491" s="14">
        <v>1904</v>
      </c>
      <c r="I491" s="14">
        <v>1940</v>
      </c>
      <c r="J491" s="14">
        <f t="shared" si="8"/>
        <v>29</v>
      </c>
      <c r="K491" s="14" t="s">
        <v>398</v>
      </c>
      <c r="L491" s="15" t="s">
        <v>1033</v>
      </c>
    </row>
    <row r="492" spans="1:12" ht="13.5" thickBot="1" x14ac:dyDescent="0.25">
      <c r="A492" s="98"/>
      <c r="B492" s="101"/>
      <c r="C492" s="60"/>
      <c r="D492" s="57"/>
      <c r="E492" s="87"/>
      <c r="F492" s="81"/>
      <c r="G492" s="62"/>
      <c r="H492" s="14">
        <v>2848</v>
      </c>
      <c r="I492" s="14">
        <v>2884</v>
      </c>
      <c r="J492" s="14">
        <f t="shared" si="8"/>
        <v>29</v>
      </c>
      <c r="K492" s="14" t="s">
        <v>398</v>
      </c>
      <c r="L492" s="15" t="s">
        <v>1034</v>
      </c>
    </row>
    <row r="493" spans="1:12" ht="13.5" thickBot="1" x14ac:dyDescent="0.25">
      <c r="A493" s="19">
        <v>151</v>
      </c>
      <c r="B493" s="38" t="s">
        <v>150</v>
      </c>
      <c r="C493" s="42" t="s">
        <v>320</v>
      </c>
      <c r="D493" s="45" t="s">
        <v>404</v>
      </c>
      <c r="E493" s="16">
        <v>0.75</v>
      </c>
      <c r="F493" s="16">
        <v>1.54</v>
      </c>
      <c r="G493" s="18">
        <v>1</v>
      </c>
      <c r="H493" s="14">
        <v>631</v>
      </c>
      <c r="I493" s="14">
        <v>639</v>
      </c>
      <c r="J493" s="14">
        <f t="shared" si="8"/>
        <v>1</v>
      </c>
      <c r="K493" s="14" t="s">
        <v>395</v>
      </c>
      <c r="L493" s="15" t="s">
        <v>1035</v>
      </c>
    </row>
    <row r="494" spans="1:12" ht="15.75" customHeight="1" thickBot="1" x14ac:dyDescent="0.25">
      <c r="A494" s="98">
        <v>152</v>
      </c>
      <c r="B494" s="101" t="s">
        <v>151</v>
      </c>
      <c r="C494" s="58" t="s">
        <v>321</v>
      </c>
      <c r="D494" s="57" t="s">
        <v>405</v>
      </c>
      <c r="E494" s="87">
        <v>1.6</v>
      </c>
      <c r="F494" s="81">
        <v>2.13</v>
      </c>
      <c r="G494" s="61">
        <v>3</v>
      </c>
      <c r="H494" s="14">
        <v>1547</v>
      </c>
      <c r="I494" s="14">
        <v>1556</v>
      </c>
      <c r="J494" s="14">
        <f t="shared" si="8"/>
        <v>2</v>
      </c>
      <c r="K494" s="14" t="s">
        <v>396</v>
      </c>
      <c r="L494" s="15" t="s">
        <v>947</v>
      </c>
    </row>
    <row r="495" spans="1:12" ht="13.5" thickBot="1" x14ac:dyDescent="0.25">
      <c r="A495" s="98"/>
      <c r="B495" s="101"/>
      <c r="C495" s="59"/>
      <c r="D495" s="57"/>
      <c r="E495" s="87"/>
      <c r="F495" s="81"/>
      <c r="G495" s="63"/>
      <c r="H495" s="14">
        <v>1920</v>
      </c>
      <c r="I495" s="14">
        <v>1928</v>
      </c>
      <c r="J495" s="14">
        <f t="shared" si="8"/>
        <v>1</v>
      </c>
      <c r="K495" s="14" t="s">
        <v>395</v>
      </c>
      <c r="L495" s="15" t="s">
        <v>693</v>
      </c>
    </row>
    <row r="496" spans="1:12" ht="13.5" thickBot="1" x14ac:dyDescent="0.25">
      <c r="A496" s="98"/>
      <c r="B496" s="101"/>
      <c r="C496" s="60"/>
      <c r="D496" s="57"/>
      <c r="E496" s="87"/>
      <c r="F496" s="81"/>
      <c r="G496" s="62"/>
      <c r="H496" s="14">
        <v>588</v>
      </c>
      <c r="I496" s="14">
        <v>618</v>
      </c>
      <c r="J496" s="14">
        <f t="shared" si="8"/>
        <v>23</v>
      </c>
      <c r="K496" s="14" t="s">
        <v>398</v>
      </c>
      <c r="L496" s="15" t="s">
        <v>1036</v>
      </c>
    </row>
    <row r="497" spans="1:12" ht="13.5" thickBot="1" x14ac:dyDescent="0.25">
      <c r="A497" s="19">
        <v>153</v>
      </c>
      <c r="B497" s="38" t="s">
        <v>152</v>
      </c>
      <c r="C497" s="42" t="s">
        <v>322</v>
      </c>
      <c r="D497" s="45" t="s">
        <v>463</v>
      </c>
      <c r="E497" s="16">
        <v>-0.88</v>
      </c>
      <c r="F497" s="16">
        <v>-0.96</v>
      </c>
      <c r="G497" s="18">
        <v>1</v>
      </c>
      <c r="H497" s="14">
        <v>2640</v>
      </c>
      <c r="I497" s="14">
        <v>2673</v>
      </c>
      <c r="J497" s="14">
        <f t="shared" si="8"/>
        <v>26</v>
      </c>
      <c r="K497" s="14" t="s">
        <v>397</v>
      </c>
      <c r="L497" s="15" t="s">
        <v>1037</v>
      </c>
    </row>
    <row r="498" spans="1:12" ht="15.75" customHeight="1" thickBot="1" x14ac:dyDescent="0.25">
      <c r="A498" s="98">
        <v>154</v>
      </c>
      <c r="B498" s="101" t="s">
        <v>153</v>
      </c>
      <c r="C498" s="58" t="s">
        <v>323</v>
      </c>
      <c r="D498" s="57" t="s">
        <v>489</v>
      </c>
      <c r="E498" s="87">
        <v>-1.49</v>
      </c>
      <c r="F498" s="81">
        <v>-1.37</v>
      </c>
      <c r="G498" s="61">
        <v>3</v>
      </c>
      <c r="H498" s="14">
        <v>1526</v>
      </c>
      <c r="I498" s="14">
        <v>1559</v>
      </c>
      <c r="J498" s="14">
        <f t="shared" si="8"/>
        <v>26</v>
      </c>
      <c r="K498" s="14" t="s">
        <v>396</v>
      </c>
      <c r="L498" s="15" t="s">
        <v>1038</v>
      </c>
    </row>
    <row r="499" spans="1:12" ht="13.5" thickBot="1" x14ac:dyDescent="0.25">
      <c r="A499" s="98"/>
      <c r="B499" s="101"/>
      <c r="C499" s="59"/>
      <c r="D499" s="57"/>
      <c r="E499" s="87"/>
      <c r="F499" s="81"/>
      <c r="G499" s="63"/>
      <c r="H499" s="14">
        <v>2503</v>
      </c>
      <c r="I499" s="14">
        <v>2524</v>
      </c>
      <c r="J499" s="14">
        <f t="shared" si="8"/>
        <v>14</v>
      </c>
      <c r="K499" s="14" t="s">
        <v>396</v>
      </c>
      <c r="L499" s="15" t="s">
        <v>1039</v>
      </c>
    </row>
    <row r="500" spans="1:12" ht="13.5" thickBot="1" x14ac:dyDescent="0.25">
      <c r="A500" s="98"/>
      <c r="B500" s="101"/>
      <c r="C500" s="60"/>
      <c r="D500" s="57"/>
      <c r="E500" s="87"/>
      <c r="F500" s="81"/>
      <c r="G500" s="62"/>
      <c r="H500" s="14">
        <v>752</v>
      </c>
      <c r="I500" s="14">
        <v>777</v>
      </c>
      <c r="J500" s="14">
        <f t="shared" si="8"/>
        <v>18</v>
      </c>
      <c r="K500" s="14" t="s">
        <v>398</v>
      </c>
      <c r="L500" s="15" t="s">
        <v>1040</v>
      </c>
    </row>
    <row r="501" spans="1:12" ht="18.75" customHeight="1" thickBot="1" x14ac:dyDescent="0.25">
      <c r="A501" s="19">
        <v>155</v>
      </c>
      <c r="B501" s="38" t="s">
        <v>154</v>
      </c>
      <c r="C501" s="42" t="s">
        <v>324</v>
      </c>
      <c r="D501" s="45" t="s">
        <v>405</v>
      </c>
      <c r="E501" s="16">
        <v>2.19</v>
      </c>
      <c r="F501" s="16">
        <v>2.89</v>
      </c>
      <c r="G501" s="18">
        <v>1</v>
      </c>
      <c r="H501" s="14">
        <v>1705</v>
      </c>
      <c r="I501" s="14">
        <v>1713</v>
      </c>
      <c r="J501" s="14">
        <f t="shared" si="8"/>
        <v>1</v>
      </c>
      <c r="K501" s="14" t="s">
        <v>396</v>
      </c>
      <c r="L501" s="15" t="s">
        <v>802</v>
      </c>
    </row>
    <row r="502" spans="1:12" ht="18" customHeight="1" thickBot="1" x14ac:dyDescent="0.25">
      <c r="A502" s="19">
        <v>156</v>
      </c>
      <c r="B502" s="38" t="s">
        <v>155</v>
      </c>
      <c r="C502" s="42" t="s">
        <v>325</v>
      </c>
      <c r="D502" s="45" t="s">
        <v>515</v>
      </c>
      <c r="E502" s="16">
        <v>1</v>
      </c>
      <c r="F502" s="16">
        <v>1.54</v>
      </c>
      <c r="G502" s="18">
        <v>1</v>
      </c>
      <c r="H502" s="14">
        <v>2597</v>
      </c>
      <c r="I502" s="14">
        <v>2604</v>
      </c>
      <c r="J502" s="14">
        <f t="shared" si="8"/>
        <v>0</v>
      </c>
      <c r="K502" s="14" t="s">
        <v>398</v>
      </c>
      <c r="L502" s="15" t="s">
        <v>392</v>
      </c>
    </row>
    <row r="503" spans="1:12" ht="20.25" customHeight="1" thickBot="1" x14ac:dyDescent="0.25">
      <c r="A503" s="19">
        <v>157</v>
      </c>
      <c r="B503" s="38" t="s">
        <v>156</v>
      </c>
      <c r="C503" s="42" t="s">
        <v>326</v>
      </c>
      <c r="D503" s="45" t="s">
        <v>404</v>
      </c>
      <c r="E503" s="16">
        <v>1.66</v>
      </c>
      <c r="F503" s="16">
        <v>2.21</v>
      </c>
      <c r="G503" s="18">
        <v>1</v>
      </c>
      <c r="H503" s="14">
        <v>1645</v>
      </c>
      <c r="I503" s="14">
        <v>1657</v>
      </c>
      <c r="J503" s="14">
        <f t="shared" si="8"/>
        <v>5</v>
      </c>
      <c r="K503" s="14" t="s">
        <v>398</v>
      </c>
      <c r="L503" s="15" t="s">
        <v>1041</v>
      </c>
    </row>
    <row r="504" spans="1:12" ht="15.75" customHeight="1" thickBot="1" x14ac:dyDescent="0.25">
      <c r="A504" s="98">
        <v>158</v>
      </c>
      <c r="B504" s="101" t="s">
        <v>157</v>
      </c>
      <c r="C504" s="58" t="s">
        <v>327</v>
      </c>
      <c r="D504" s="57" t="s">
        <v>516</v>
      </c>
      <c r="E504" s="87">
        <v>1.1499999999999999</v>
      </c>
      <c r="F504" s="81">
        <v>1.6</v>
      </c>
      <c r="G504" s="61">
        <v>5</v>
      </c>
      <c r="H504" s="14">
        <v>1179</v>
      </c>
      <c r="I504" s="14">
        <v>1187</v>
      </c>
      <c r="J504" s="14">
        <f t="shared" si="8"/>
        <v>1</v>
      </c>
      <c r="K504" s="14" t="s">
        <v>396</v>
      </c>
      <c r="L504" s="15" t="s">
        <v>952</v>
      </c>
    </row>
    <row r="505" spans="1:12" ht="13.5" thickBot="1" x14ac:dyDescent="0.25">
      <c r="A505" s="98"/>
      <c r="B505" s="101"/>
      <c r="C505" s="59"/>
      <c r="D505" s="57"/>
      <c r="E505" s="87"/>
      <c r="F505" s="81"/>
      <c r="G505" s="63"/>
      <c r="H505" s="14">
        <v>1519</v>
      </c>
      <c r="I505" s="14">
        <v>1539</v>
      </c>
      <c r="J505" s="14">
        <f t="shared" si="8"/>
        <v>13</v>
      </c>
      <c r="K505" s="14" t="s">
        <v>397</v>
      </c>
      <c r="L505" s="15" t="s">
        <v>1042</v>
      </c>
    </row>
    <row r="506" spans="1:12" ht="13.5" thickBot="1" x14ac:dyDescent="0.25">
      <c r="A506" s="98"/>
      <c r="B506" s="101"/>
      <c r="C506" s="59"/>
      <c r="D506" s="57"/>
      <c r="E506" s="87"/>
      <c r="F506" s="81"/>
      <c r="G506" s="63"/>
      <c r="H506" s="14">
        <v>2587</v>
      </c>
      <c r="I506" s="14">
        <v>2622</v>
      </c>
      <c r="J506" s="14">
        <f t="shared" si="8"/>
        <v>28</v>
      </c>
      <c r="K506" s="14" t="s">
        <v>395</v>
      </c>
      <c r="L506" s="15" t="s">
        <v>1043</v>
      </c>
    </row>
    <row r="507" spans="1:12" ht="13.5" thickBot="1" x14ac:dyDescent="0.25">
      <c r="A507" s="98"/>
      <c r="B507" s="101"/>
      <c r="C507" s="59"/>
      <c r="D507" s="57"/>
      <c r="E507" s="87"/>
      <c r="F507" s="81"/>
      <c r="G507" s="63"/>
      <c r="H507" s="14">
        <v>602</v>
      </c>
      <c r="I507" s="14">
        <v>638</v>
      </c>
      <c r="J507" s="14">
        <f t="shared" si="8"/>
        <v>29</v>
      </c>
      <c r="K507" s="14" t="s">
        <v>398</v>
      </c>
      <c r="L507" s="15" t="s">
        <v>1044</v>
      </c>
    </row>
    <row r="508" spans="1:12" ht="13.5" thickBot="1" x14ac:dyDescent="0.25">
      <c r="A508" s="98"/>
      <c r="B508" s="101"/>
      <c r="C508" s="60"/>
      <c r="D508" s="57"/>
      <c r="E508" s="87"/>
      <c r="F508" s="81"/>
      <c r="G508" s="62"/>
      <c r="H508" s="14">
        <v>1592</v>
      </c>
      <c r="I508" s="14">
        <v>1623</v>
      </c>
      <c r="J508" s="14">
        <f t="shared" si="8"/>
        <v>24</v>
      </c>
      <c r="K508" s="14" t="s">
        <v>398</v>
      </c>
      <c r="L508" s="15" t="s">
        <v>1045</v>
      </c>
    </row>
    <row r="509" spans="1:12" ht="18.75" customHeight="1" thickBot="1" x14ac:dyDescent="0.25">
      <c r="A509" s="19">
        <v>159</v>
      </c>
      <c r="B509" s="38" t="s">
        <v>158</v>
      </c>
      <c r="C509" s="42" t="s">
        <v>328</v>
      </c>
      <c r="D509" s="45" t="s">
        <v>517</v>
      </c>
      <c r="E509" s="16">
        <v>1.59</v>
      </c>
      <c r="F509" s="16">
        <v>2.44</v>
      </c>
      <c r="G509" s="18">
        <v>1</v>
      </c>
      <c r="H509" s="14">
        <v>2663</v>
      </c>
      <c r="I509" s="14">
        <v>2689</v>
      </c>
      <c r="J509" s="14">
        <f t="shared" si="8"/>
        <v>19</v>
      </c>
      <c r="K509" s="14" t="s">
        <v>395</v>
      </c>
      <c r="L509" s="15" t="s">
        <v>1046</v>
      </c>
    </row>
    <row r="510" spans="1:12" ht="22.5" customHeight="1" thickBot="1" x14ac:dyDescent="0.25">
      <c r="A510" s="19">
        <v>160</v>
      </c>
      <c r="B510" s="38" t="s">
        <v>159</v>
      </c>
      <c r="C510" s="42" t="s">
        <v>329</v>
      </c>
      <c r="D510" s="45" t="s">
        <v>1180</v>
      </c>
      <c r="E510" s="16">
        <v>1.45</v>
      </c>
      <c r="F510" s="16">
        <v>2.2400000000000002</v>
      </c>
      <c r="G510" s="18">
        <v>1</v>
      </c>
      <c r="H510" s="14">
        <v>1771</v>
      </c>
      <c r="I510" s="14">
        <v>1787</v>
      </c>
      <c r="J510" s="14">
        <f t="shared" si="8"/>
        <v>9</v>
      </c>
      <c r="K510" s="14" t="s">
        <v>396</v>
      </c>
      <c r="L510" s="15" t="s">
        <v>1047</v>
      </c>
    </row>
    <row r="511" spans="1:12" ht="21" customHeight="1" thickBot="1" x14ac:dyDescent="0.25">
      <c r="A511" s="19">
        <v>161</v>
      </c>
      <c r="B511" s="38" t="s">
        <v>160</v>
      </c>
      <c r="C511" s="42" t="s">
        <v>330</v>
      </c>
      <c r="D511" s="45" t="s">
        <v>518</v>
      </c>
      <c r="E511" s="16">
        <v>1.75</v>
      </c>
      <c r="F511" s="16">
        <v>2.35</v>
      </c>
      <c r="G511" s="18">
        <v>1</v>
      </c>
      <c r="H511" s="14">
        <v>969</v>
      </c>
      <c r="I511" s="14">
        <v>977</v>
      </c>
      <c r="J511" s="14">
        <f t="shared" si="8"/>
        <v>1</v>
      </c>
      <c r="K511" s="14" t="s">
        <v>395</v>
      </c>
      <c r="L511" s="15" t="s">
        <v>956</v>
      </c>
    </row>
    <row r="512" spans="1:12" ht="22.5" customHeight="1" thickBot="1" x14ac:dyDescent="0.25">
      <c r="A512" s="19">
        <v>162</v>
      </c>
      <c r="B512" s="38" t="s">
        <v>161</v>
      </c>
      <c r="C512" s="42" t="s">
        <v>331</v>
      </c>
      <c r="D512" s="45" t="s">
        <v>519</v>
      </c>
      <c r="E512" s="16">
        <v>-1.06</v>
      </c>
      <c r="F512" s="16">
        <v>-2.95</v>
      </c>
      <c r="G512" s="18">
        <v>1</v>
      </c>
      <c r="H512" s="14">
        <v>803</v>
      </c>
      <c r="I512" s="14">
        <v>827</v>
      </c>
      <c r="J512" s="14">
        <f t="shared" si="8"/>
        <v>17</v>
      </c>
      <c r="K512" s="14" t="s">
        <v>397</v>
      </c>
      <c r="L512" s="15" t="s">
        <v>1048</v>
      </c>
    </row>
    <row r="513" spans="1:12" ht="20.25" customHeight="1" thickBot="1" x14ac:dyDescent="0.25">
      <c r="A513" s="19">
        <v>163</v>
      </c>
      <c r="B513" s="38" t="s">
        <v>162</v>
      </c>
      <c r="C513" s="42" t="s">
        <v>332</v>
      </c>
      <c r="D513" s="45" t="s">
        <v>520</v>
      </c>
      <c r="E513" s="16">
        <v>2.76</v>
      </c>
      <c r="F513" s="16">
        <v>2.94</v>
      </c>
      <c r="G513" s="18">
        <v>1</v>
      </c>
      <c r="H513" s="14">
        <v>469</v>
      </c>
      <c r="I513" s="14">
        <v>486</v>
      </c>
      <c r="J513" s="14">
        <f t="shared" si="8"/>
        <v>10</v>
      </c>
      <c r="K513" s="14" t="s">
        <v>397</v>
      </c>
      <c r="L513" s="15" t="s">
        <v>1049</v>
      </c>
    </row>
    <row r="514" spans="1:12" ht="15.75" customHeight="1" thickBot="1" x14ac:dyDescent="0.25">
      <c r="A514" s="98">
        <v>164</v>
      </c>
      <c r="B514" s="101" t="s">
        <v>163</v>
      </c>
      <c r="C514" s="58" t="s">
        <v>333</v>
      </c>
      <c r="D514" s="57" t="s">
        <v>403</v>
      </c>
      <c r="E514" s="87">
        <v>1.0900000000000001</v>
      </c>
      <c r="F514" s="87">
        <v>1.54</v>
      </c>
      <c r="G514" s="88">
        <v>3</v>
      </c>
      <c r="H514" s="14">
        <v>2666</v>
      </c>
      <c r="I514" s="14">
        <v>2687</v>
      </c>
      <c r="J514" s="14">
        <f t="shared" ref="J514:J577" si="9">(I514-H514-7)</f>
        <v>14</v>
      </c>
      <c r="K514" s="14" t="s">
        <v>396</v>
      </c>
      <c r="L514" s="15" t="s">
        <v>1050</v>
      </c>
    </row>
    <row r="515" spans="1:12" ht="13.5" thickBot="1" x14ac:dyDescent="0.25">
      <c r="A515" s="98"/>
      <c r="B515" s="101"/>
      <c r="C515" s="59"/>
      <c r="D515" s="57"/>
      <c r="E515" s="87"/>
      <c r="F515" s="87"/>
      <c r="G515" s="90"/>
      <c r="H515" s="14">
        <v>690</v>
      </c>
      <c r="I515" s="14">
        <v>703</v>
      </c>
      <c r="J515" s="14">
        <f t="shared" si="9"/>
        <v>6</v>
      </c>
      <c r="K515" s="14" t="s">
        <v>397</v>
      </c>
      <c r="L515" s="15" t="s">
        <v>1051</v>
      </c>
    </row>
    <row r="516" spans="1:12" ht="13.5" thickBot="1" x14ac:dyDescent="0.25">
      <c r="A516" s="98"/>
      <c r="B516" s="101"/>
      <c r="C516" s="60"/>
      <c r="D516" s="57"/>
      <c r="E516" s="87"/>
      <c r="F516" s="87"/>
      <c r="G516" s="89"/>
      <c r="H516" s="14">
        <v>1099</v>
      </c>
      <c r="I516" s="14">
        <v>1136</v>
      </c>
      <c r="J516" s="14">
        <f t="shared" si="9"/>
        <v>30</v>
      </c>
      <c r="K516" s="14" t="s">
        <v>395</v>
      </c>
      <c r="L516" s="15" t="s">
        <v>1052</v>
      </c>
    </row>
    <row r="517" spans="1:12" ht="25.5" customHeight="1" thickBot="1" x14ac:dyDescent="0.25">
      <c r="A517" s="19">
        <v>165</v>
      </c>
      <c r="B517" s="38" t="s">
        <v>164</v>
      </c>
      <c r="C517" s="42" t="s">
        <v>334</v>
      </c>
      <c r="D517" s="45" t="s">
        <v>418</v>
      </c>
      <c r="E517" s="16">
        <v>-1.45</v>
      </c>
      <c r="F517" s="16">
        <v>-2.85</v>
      </c>
      <c r="G517" s="18">
        <v>0</v>
      </c>
      <c r="H517" s="14">
        <v>1</v>
      </c>
      <c r="I517" s="14">
        <v>3000</v>
      </c>
      <c r="J517" s="14">
        <f t="shared" si="9"/>
        <v>2992</v>
      </c>
      <c r="K517" s="14" t="s">
        <v>201</v>
      </c>
      <c r="L517" s="14" t="s">
        <v>201</v>
      </c>
    </row>
    <row r="518" spans="1:12" ht="21.75" customHeight="1" thickBot="1" x14ac:dyDescent="0.25">
      <c r="A518" s="19">
        <v>166</v>
      </c>
      <c r="B518" s="38" t="s">
        <v>165</v>
      </c>
      <c r="C518" s="42" t="s">
        <v>335</v>
      </c>
      <c r="D518" s="45" t="s">
        <v>521</v>
      </c>
      <c r="E518" s="16">
        <v>1.17</v>
      </c>
      <c r="F518" s="16">
        <v>1.31</v>
      </c>
      <c r="G518" s="18">
        <v>0</v>
      </c>
      <c r="H518" s="14">
        <v>1</v>
      </c>
      <c r="I518" s="14">
        <v>3000</v>
      </c>
      <c r="J518" s="14">
        <f t="shared" si="9"/>
        <v>2992</v>
      </c>
      <c r="K518" s="14" t="s">
        <v>201</v>
      </c>
      <c r="L518" s="14" t="s">
        <v>201</v>
      </c>
    </row>
    <row r="519" spans="1:12" ht="24" customHeight="1" thickBot="1" x14ac:dyDescent="0.25">
      <c r="A519" s="19">
        <v>167</v>
      </c>
      <c r="B519" s="38" t="s">
        <v>166</v>
      </c>
      <c r="C519" s="42" t="s">
        <v>336</v>
      </c>
      <c r="D519" s="45" t="s">
        <v>436</v>
      </c>
      <c r="E519" s="16">
        <v>0.72</v>
      </c>
      <c r="F519" s="16">
        <v>0.92</v>
      </c>
      <c r="G519" s="18">
        <v>0</v>
      </c>
      <c r="H519" s="14">
        <v>1</v>
      </c>
      <c r="I519" s="14">
        <v>3000</v>
      </c>
      <c r="J519" s="14">
        <f t="shared" si="9"/>
        <v>2992</v>
      </c>
      <c r="K519" s="14" t="s">
        <v>201</v>
      </c>
      <c r="L519" s="14" t="s">
        <v>201</v>
      </c>
    </row>
    <row r="520" spans="1:12" ht="15.75" customHeight="1" thickBot="1" x14ac:dyDescent="0.25">
      <c r="A520" s="98">
        <v>168</v>
      </c>
      <c r="B520" s="101" t="s">
        <v>167</v>
      </c>
      <c r="C520" s="58" t="s">
        <v>337</v>
      </c>
      <c r="D520" s="57" t="s">
        <v>456</v>
      </c>
      <c r="E520" s="87">
        <v>1.27</v>
      </c>
      <c r="F520" s="81">
        <v>1.38</v>
      </c>
      <c r="G520" s="61">
        <v>2</v>
      </c>
      <c r="H520" s="14">
        <v>163</v>
      </c>
      <c r="I520" s="14">
        <v>176</v>
      </c>
      <c r="J520" s="14">
        <f t="shared" si="9"/>
        <v>6</v>
      </c>
      <c r="K520" s="14" t="s">
        <v>396</v>
      </c>
      <c r="L520" s="15" t="s">
        <v>1053</v>
      </c>
    </row>
    <row r="521" spans="1:12" ht="13.5" thickBot="1" x14ac:dyDescent="0.25">
      <c r="A521" s="98"/>
      <c r="B521" s="101"/>
      <c r="C521" s="60"/>
      <c r="D521" s="57"/>
      <c r="E521" s="87"/>
      <c r="F521" s="81"/>
      <c r="G521" s="62"/>
      <c r="H521" s="14">
        <v>134</v>
      </c>
      <c r="I521" s="14">
        <v>166</v>
      </c>
      <c r="J521" s="14">
        <f t="shared" si="9"/>
        <v>25</v>
      </c>
      <c r="K521" s="14" t="s">
        <v>397</v>
      </c>
      <c r="L521" s="15" t="s">
        <v>1054</v>
      </c>
    </row>
    <row r="522" spans="1:12" ht="15.75" customHeight="1" thickBot="1" x14ac:dyDescent="0.25">
      <c r="A522" s="98">
        <v>169</v>
      </c>
      <c r="B522" s="101" t="s">
        <v>168</v>
      </c>
      <c r="C522" s="58" t="s">
        <v>338</v>
      </c>
      <c r="D522" s="57" t="s">
        <v>460</v>
      </c>
      <c r="E522" s="87">
        <v>1</v>
      </c>
      <c r="F522" s="81">
        <v>0.99</v>
      </c>
      <c r="G522" s="61">
        <v>8</v>
      </c>
      <c r="H522" s="14">
        <v>1221</v>
      </c>
      <c r="I522" s="14">
        <v>1228</v>
      </c>
      <c r="J522" s="14">
        <f t="shared" si="9"/>
        <v>0</v>
      </c>
      <c r="K522" s="14" t="s">
        <v>396</v>
      </c>
      <c r="L522" s="15" t="s">
        <v>217</v>
      </c>
    </row>
    <row r="523" spans="1:12" ht="13.5" thickBot="1" x14ac:dyDescent="0.25">
      <c r="A523" s="98"/>
      <c r="B523" s="101"/>
      <c r="C523" s="59"/>
      <c r="D523" s="57"/>
      <c r="E523" s="87"/>
      <c r="F523" s="81"/>
      <c r="G523" s="63"/>
      <c r="H523" s="14">
        <v>1225</v>
      </c>
      <c r="I523" s="14">
        <v>1243</v>
      </c>
      <c r="J523" s="14">
        <f t="shared" si="9"/>
        <v>11</v>
      </c>
      <c r="K523" s="14" t="s">
        <v>397</v>
      </c>
      <c r="L523" s="15" t="s">
        <v>1055</v>
      </c>
    </row>
    <row r="524" spans="1:12" ht="13.5" thickBot="1" x14ac:dyDescent="0.25">
      <c r="A524" s="98"/>
      <c r="B524" s="101"/>
      <c r="C524" s="59"/>
      <c r="D524" s="57"/>
      <c r="E524" s="87"/>
      <c r="F524" s="81"/>
      <c r="G524" s="63"/>
      <c r="H524" s="14">
        <v>2430</v>
      </c>
      <c r="I524" s="14">
        <v>2456</v>
      </c>
      <c r="J524" s="14">
        <f t="shared" si="9"/>
        <v>19</v>
      </c>
      <c r="K524" s="14" t="s">
        <v>397</v>
      </c>
      <c r="L524" s="15" t="s">
        <v>1056</v>
      </c>
    </row>
    <row r="525" spans="1:12" ht="13.5" thickBot="1" x14ac:dyDescent="0.25">
      <c r="A525" s="98"/>
      <c r="B525" s="101"/>
      <c r="C525" s="59"/>
      <c r="D525" s="57"/>
      <c r="E525" s="87"/>
      <c r="F525" s="81"/>
      <c r="G525" s="63"/>
      <c r="H525" s="14">
        <v>2593</v>
      </c>
      <c r="I525" s="14">
        <v>2618</v>
      </c>
      <c r="J525" s="14">
        <f t="shared" si="9"/>
        <v>18</v>
      </c>
      <c r="K525" s="14" t="s">
        <v>397</v>
      </c>
      <c r="L525" s="15" t="s">
        <v>1057</v>
      </c>
    </row>
    <row r="526" spans="1:12" ht="13.5" thickBot="1" x14ac:dyDescent="0.25">
      <c r="A526" s="98"/>
      <c r="B526" s="101"/>
      <c r="C526" s="59"/>
      <c r="D526" s="57"/>
      <c r="E526" s="87"/>
      <c r="F526" s="81"/>
      <c r="G526" s="63"/>
      <c r="H526" s="14">
        <v>143</v>
      </c>
      <c r="I526" s="14">
        <v>151</v>
      </c>
      <c r="J526" s="14">
        <f t="shared" si="9"/>
        <v>1</v>
      </c>
      <c r="K526" s="14" t="s">
        <v>398</v>
      </c>
      <c r="L526" s="15" t="s">
        <v>640</v>
      </c>
    </row>
    <row r="527" spans="1:12" ht="13.5" thickBot="1" x14ac:dyDescent="0.25">
      <c r="A527" s="98"/>
      <c r="B527" s="101"/>
      <c r="C527" s="59"/>
      <c r="D527" s="57"/>
      <c r="E527" s="87"/>
      <c r="F527" s="81"/>
      <c r="G527" s="63"/>
      <c r="H527" s="14">
        <v>1221</v>
      </c>
      <c r="I527" s="14">
        <v>1243</v>
      </c>
      <c r="J527" s="14">
        <f t="shared" si="9"/>
        <v>15</v>
      </c>
      <c r="K527" s="14" t="s">
        <v>398</v>
      </c>
      <c r="L527" s="15" t="s">
        <v>1058</v>
      </c>
    </row>
    <row r="528" spans="1:12" ht="13.5" thickBot="1" x14ac:dyDescent="0.25">
      <c r="A528" s="98"/>
      <c r="B528" s="101"/>
      <c r="C528" s="59"/>
      <c r="D528" s="57"/>
      <c r="E528" s="87"/>
      <c r="F528" s="81"/>
      <c r="G528" s="63"/>
      <c r="H528" s="14">
        <v>1278</v>
      </c>
      <c r="I528" s="14">
        <v>1300</v>
      </c>
      <c r="J528" s="14">
        <f t="shared" si="9"/>
        <v>15</v>
      </c>
      <c r="K528" s="14" t="s">
        <v>398</v>
      </c>
      <c r="L528" s="15" t="s">
        <v>1059</v>
      </c>
    </row>
    <row r="529" spans="1:12" ht="13.5" thickBot="1" x14ac:dyDescent="0.25">
      <c r="A529" s="98"/>
      <c r="B529" s="101"/>
      <c r="C529" s="60"/>
      <c r="D529" s="57"/>
      <c r="E529" s="87"/>
      <c r="F529" s="81"/>
      <c r="G529" s="62"/>
      <c r="H529" s="14">
        <v>1335</v>
      </c>
      <c r="I529" s="14">
        <v>1357</v>
      </c>
      <c r="J529" s="14">
        <f t="shared" si="9"/>
        <v>15</v>
      </c>
      <c r="K529" s="14" t="s">
        <v>398</v>
      </c>
      <c r="L529" s="15" t="s">
        <v>1060</v>
      </c>
    </row>
    <row r="530" spans="1:12" ht="22.5" customHeight="1" thickBot="1" x14ac:dyDescent="0.25">
      <c r="A530" s="19">
        <v>170</v>
      </c>
      <c r="B530" s="38" t="s">
        <v>169</v>
      </c>
      <c r="C530" s="42" t="s">
        <v>339</v>
      </c>
      <c r="D530" s="45" t="s">
        <v>454</v>
      </c>
      <c r="E530" s="16">
        <v>2.41</v>
      </c>
      <c r="F530" s="16">
        <v>2.66</v>
      </c>
      <c r="G530" s="18">
        <v>0</v>
      </c>
      <c r="H530" s="14">
        <v>1</v>
      </c>
      <c r="I530" s="14">
        <v>3000</v>
      </c>
      <c r="J530" s="14">
        <f t="shared" si="9"/>
        <v>2992</v>
      </c>
      <c r="K530" s="14" t="s">
        <v>201</v>
      </c>
      <c r="L530" s="14" t="s">
        <v>201</v>
      </c>
    </row>
    <row r="531" spans="1:12" ht="15.75" customHeight="1" thickBot="1" x14ac:dyDescent="0.25">
      <c r="A531" s="98">
        <v>171</v>
      </c>
      <c r="B531" s="101" t="s">
        <v>170</v>
      </c>
      <c r="C531" s="58" t="s">
        <v>340</v>
      </c>
      <c r="D531" s="57" t="s">
        <v>466</v>
      </c>
      <c r="E531" s="87">
        <v>-1.21</v>
      </c>
      <c r="F531" s="81">
        <v>-1.21</v>
      </c>
      <c r="G531" s="61">
        <v>4</v>
      </c>
      <c r="H531" s="14">
        <v>2628</v>
      </c>
      <c r="I531" s="14">
        <v>2643</v>
      </c>
      <c r="J531" s="14">
        <f t="shared" si="9"/>
        <v>8</v>
      </c>
      <c r="K531" s="14" t="s">
        <v>396</v>
      </c>
      <c r="L531" s="15" t="s">
        <v>1061</v>
      </c>
    </row>
    <row r="532" spans="1:12" ht="13.5" thickBot="1" x14ac:dyDescent="0.25">
      <c r="A532" s="98"/>
      <c r="B532" s="101"/>
      <c r="C532" s="59"/>
      <c r="D532" s="57"/>
      <c r="E532" s="87"/>
      <c r="F532" s="81"/>
      <c r="G532" s="63"/>
      <c r="H532" s="14">
        <v>1478</v>
      </c>
      <c r="I532" s="14">
        <v>1503</v>
      </c>
      <c r="J532" s="14">
        <f t="shared" si="9"/>
        <v>18</v>
      </c>
      <c r="K532" s="14" t="s">
        <v>397</v>
      </c>
      <c r="L532" s="15" t="s">
        <v>1062</v>
      </c>
    </row>
    <row r="533" spans="1:12" ht="13.5" thickBot="1" x14ac:dyDescent="0.25">
      <c r="A533" s="98"/>
      <c r="B533" s="101"/>
      <c r="C533" s="59"/>
      <c r="D533" s="57"/>
      <c r="E533" s="87"/>
      <c r="F533" s="81"/>
      <c r="G533" s="63"/>
      <c r="H533" s="14">
        <v>502</v>
      </c>
      <c r="I533" s="14">
        <v>524</v>
      </c>
      <c r="J533" s="14">
        <f t="shared" si="9"/>
        <v>15</v>
      </c>
      <c r="K533" s="14" t="s">
        <v>395</v>
      </c>
      <c r="L533" s="15" t="s">
        <v>1063</v>
      </c>
    </row>
    <row r="534" spans="1:12" ht="13.5" thickBot="1" x14ac:dyDescent="0.25">
      <c r="A534" s="98"/>
      <c r="B534" s="101"/>
      <c r="C534" s="60"/>
      <c r="D534" s="57"/>
      <c r="E534" s="87"/>
      <c r="F534" s="81"/>
      <c r="G534" s="62"/>
      <c r="H534" s="14">
        <v>1858</v>
      </c>
      <c r="I534" s="14">
        <v>1866</v>
      </c>
      <c r="J534" s="14">
        <f t="shared" si="9"/>
        <v>1</v>
      </c>
      <c r="K534" s="14" t="s">
        <v>395</v>
      </c>
      <c r="L534" s="15" t="s">
        <v>1064</v>
      </c>
    </row>
    <row r="535" spans="1:12" ht="15.75" customHeight="1" thickBot="1" x14ac:dyDescent="0.25">
      <c r="A535" s="98">
        <v>172</v>
      </c>
      <c r="B535" s="101" t="s">
        <v>171</v>
      </c>
      <c r="C535" s="58" t="s">
        <v>341</v>
      </c>
      <c r="D535" s="57" t="s">
        <v>472</v>
      </c>
      <c r="E535" s="87">
        <v>3.37</v>
      </c>
      <c r="F535" s="81">
        <v>4.3499999999999996</v>
      </c>
      <c r="G535" s="61">
        <v>4</v>
      </c>
      <c r="H535" s="14">
        <v>922</v>
      </c>
      <c r="I535" s="14">
        <v>929</v>
      </c>
      <c r="J535" s="14">
        <f t="shared" si="9"/>
        <v>0</v>
      </c>
      <c r="K535" s="14" t="s">
        <v>396</v>
      </c>
      <c r="L535" s="15" t="s">
        <v>217</v>
      </c>
    </row>
    <row r="536" spans="1:12" ht="13.5" thickBot="1" x14ac:dyDescent="0.25">
      <c r="A536" s="98"/>
      <c r="B536" s="101"/>
      <c r="C536" s="59"/>
      <c r="D536" s="57"/>
      <c r="E536" s="87"/>
      <c r="F536" s="81"/>
      <c r="G536" s="63"/>
      <c r="H536" s="14">
        <v>1676</v>
      </c>
      <c r="I536" s="14">
        <v>1695</v>
      </c>
      <c r="J536" s="14">
        <f t="shared" si="9"/>
        <v>12</v>
      </c>
      <c r="K536" s="14" t="s">
        <v>396</v>
      </c>
      <c r="L536" s="15" t="s">
        <v>1065</v>
      </c>
    </row>
    <row r="537" spans="1:12" ht="13.5" thickBot="1" x14ac:dyDescent="0.25">
      <c r="A537" s="98"/>
      <c r="B537" s="101"/>
      <c r="C537" s="59"/>
      <c r="D537" s="57"/>
      <c r="E537" s="87"/>
      <c r="F537" s="81"/>
      <c r="G537" s="63"/>
      <c r="H537" s="14">
        <v>1692</v>
      </c>
      <c r="I537" s="14">
        <v>1713</v>
      </c>
      <c r="J537" s="14">
        <f t="shared" si="9"/>
        <v>14</v>
      </c>
      <c r="K537" s="14" t="s">
        <v>397</v>
      </c>
      <c r="L537" s="15" t="s">
        <v>1066</v>
      </c>
    </row>
    <row r="538" spans="1:12" ht="13.5" thickBot="1" x14ac:dyDescent="0.25">
      <c r="A538" s="98"/>
      <c r="B538" s="101"/>
      <c r="C538" s="60"/>
      <c r="D538" s="57"/>
      <c r="E538" s="87"/>
      <c r="F538" s="81"/>
      <c r="G538" s="62"/>
      <c r="H538" s="14">
        <v>1676</v>
      </c>
      <c r="I538" s="14">
        <v>1713</v>
      </c>
      <c r="J538" s="14">
        <f t="shared" si="9"/>
        <v>30</v>
      </c>
      <c r="K538" s="14" t="s">
        <v>398</v>
      </c>
      <c r="L538" s="15" t="s">
        <v>1067</v>
      </c>
    </row>
    <row r="539" spans="1:12" ht="24.75" customHeight="1" thickBot="1" x14ac:dyDescent="0.25">
      <c r="A539" s="19">
        <v>173</v>
      </c>
      <c r="B539" s="38" t="s">
        <v>172</v>
      </c>
      <c r="C539" s="42" t="s">
        <v>342</v>
      </c>
      <c r="D539" s="45" t="s">
        <v>456</v>
      </c>
      <c r="E539" s="16">
        <v>2.5099999999999998</v>
      </c>
      <c r="F539" s="16">
        <v>3.27</v>
      </c>
      <c r="G539" s="18">
        <v>1</v>
      </c>
      <c r="H539" s="14">
        <v>1012</v>
      </c>
      <c r="I539" s="14">
        <v>1048</v>
      </c>
      <c r="J539" s="14">
        <f t="shared" si="9"/>
        <v>29</v>
      </c>
      <c r="K539" s="14" t="s">
        <v>395</v>
      </c>
      <c r="L539" s="15" t="s">
        <v>1068</v>
      </c>
    </row>
    <row r="540" spans="1:12" ht="26.25" customHeight="1" thickBot="1" x14ac:dyDescent="0.25">
      <c r="A540" s="19">
        <v>174</v>
      </c>
      <c r="B540" s="38" t="s">
        <v>173</v>
      </c>
      <c r="C540" s="42" t="s">
        <v>343</v>
      </c>
      <c r="D540" s="45" t="s">
        <v>522</v>
      </c>
      <c r="E540" s="16">
        <v>-3.73</v>
      </c>
      <c r="F540" s="16">
        <v>-2.68</v>
      </c>
      <c r="G540" s="18">
        <v>1</v>
      </c>
      <c r="H540" s="14">
        <v>1</v>
      </c>
      <c r="I540" s="14">
        <v>3000</v>
      </c>
      <c r="J540" s="14">
        <f t="shared" si="9"/>
        <v>2992</v>
      </c>
      <c r="K540" s="14" t="s">
        <v>201</v>
      </c>
      <c r="L540" s="14" t="s">
        <v>201</v>
      </c>
    </row>
    <row r="541" spans="1:12" ht="15.75" customHeight="1" thickBot="1" x14ac:dyDescent="0.25">
      <c r="A541" s="98">
        <v>175</v>
      </c>
      <c r="B541" s="101" t="s">
        <v>344</v>
      </c>
      <c r="C541" s="58" t="s">
        <v>367</v>
      </c>
      <c r="D541" s="57" t="s">
        <v>523</v>
      </c>
      <c r="E541" s="87">
        <v>0.91</v>
      </c>
      <c r="F541" s="81">
        <v>1.72</v>
      </c>
      <c r="G541" s="61">
        <v>2</v>
      </c>
      <c r="H541" s="14">
        <v>246</v>
      </c>
      <c r="I541" s="14">
        <v>277</v>
      </c>
      <c r="J541" s="14">
        <f t="shared" si="9"/>
        <v>24</v>
      </c>
      <c r="K541" s="14" t="s">
        <v>396</v>
      </c>
      <c r="L541" s="15" t="s">
        <v>1069</v>
      </c>
    </row>
    <row r="542" spans="1:12" ht="13.5" thickBot="1" x14ac:dyDescent="0.25">
      <c r="A542" s="98"/>
      <c r="B542" s="101"/>
      <c r="C542" s="60"/>
      <c r="D542" s="57"/>
      <c r="E542" s="87"/>
      <c r="F542" s="81"/>
      <c r="G542" s="62"/>
      <c r="H542" s="14">
        <v>2680</v>
      </c>
      <c r="I542" s="14">
        <v>2713</v>
      </c>
      <c r="J542" s="14">
        <f t="shared" si="9"/>
        <v>26</v>
      </c>
      <c r="K542" s="14" t="s">
        <v>396</v>
      </c>
      <c r="L542" s="15" t="s">
        <v>1070</v>
      </c>
    </row>
    <row r="543" spans="1:12" ht="15.75" customHeight="1" thickBot="1" x14ac:dyDescent="0.25">
      <c r="A543" s="98">
        <v>176</v>
      </c>
      <c r="B543" s="101" t="s">
        <v>345</v>
      </c>
      <c r="C543" s="58" t="s">
        <v>368</v>
      </c>
      <c r="D543" s="57" t="s">
        <v>524</v>
      </c>
      <c r="E543" s="87">
        <v>0.98</v>
      </c>
      <c r="F543" s="81">
        <v>1.35</v>
      </c>
      <c r="G543" s="61">
        <v>3</v>
      </c>
      <c r="H543" s="14">
        <v>288</v>
      </c>
      <c r="I543" s="14">
        <v>316</v>
      </c>
      <c r="J543" s="14">
        <f t="shared" si="9"/>
        <v>21</v>
      </c>
      <c r="K543" s="14" t="s">
        <v>396</v>
      </c>
      <c r="L543" s="15" t="s">
        <v>1071</v>
      </c>
    </row>
    <row r="544" spans="1:12" ht="13.5" thickBot="1" x14ac:dyDescent="0.25">
      <c r="A544" s="98"/>
      <c r="B544" s="101"/>
      <c r="C544" s="59"/>
      <c r="D544" s="57"/>
      <c r="E544" s="87"/>
      <c r="F544" s="81"/>
      <c r="G544" s="63"/>
      <c r="H544" s="14">
        <v>797</v>
      </c>
      <c r="I544" s="14">
        <v>811</v>
      </c>
      <c r="J544" s="14">
        <f t="shared" si="9"/>
        <v>7</v>
      </c>
      <c r="K544" s="14" t="s">
        <v>398</v>
      </c>
      <c r="L544" s="15" t="s">
        <v>1072</v>
      </c>
    </row>
    <row r="545" spans="1:12" ht="13.5" thickBot="1" x14ac:dyDescent="0.25">
      <c r="A545" s="98"/>
      <c r="B545" s="101"/>
      <c r="C545" s="60"/>
      <c r="D545" s="57"/>
      <c r="E545" s="87"/>
      <c r="F545" s="81"/>
      <c r="G545" s="62"/>
      <c r="H545" s="14">
        <v>1093</v>
      </c>
      <c r="I545" s="14">
        <v>1112</v>
      </c>
      <c r="J545" s="14">
        <f t="shared" si="9"/>
        <v>12</v>
      </c>
      <c r="K545" s="14" t="s">
        <v>398</v>
      </c>
      <c r="L545" s="15" t="s">
        <v>1073</v>
      </c>
    </row>
    <row r="546" spans="1:12" ht="15.75" customHeight="1" thickBot="1" x14ac:dyDescent="0.25">
      <c r="A546" s="98">
        <v>177</v>
      </c>
      <c r="B546" s="101" t="s">
        <v>346</v>
      </c>
      <c r="C546" s="58" t="s">
        <v>369</v>
      </c>
      <c r="D546" s="57" t="s">
        <v>525</v>
      </c>
      <c r="E546" s="87">
        <v>-0.77</v>
      </c>
      <c r="F546" s="81">
        <v>-0.92</v>
      </c>
      <c r="G546" s="61">
        <v>3</v>
      </c>
      <c r="H546" s="14">
        <v>999</v>
      </c>
      <c r="I546" s="14">
        <v>1033</v>
      </c>
      <c r="J546" s="14">
        <f t="shared" si="9"/>
        <v>27</v>
      </c>
      <c r="K546" s="14" t="s">
        <v>396</v>
      </c>
      <c r="L546" s="15" t="s">
        <v>1074</v>
      </c>
    </row>
    <row r="547" spans="1:12" ht="13.5" thickBot="1" x14ac:dyDescent="0.25">
      <c r="A547" s="98"/>
      <c r="B547" s="101"/>
      <c r="C547" s="59"/>
      <c r="D547" s="57"/>
      <c r="E547" s="87"/>
      <c r="F547" s="81"/>
      <c r="G547" s="63"/>
      <c r="H547" s="14">
        <v>2028</v>
      </c>
      <c r="I547" s="14">
        <v>2042</v>
      </c>
      <c r="J547" s="14">
        <f t="shared" si="9"/>
        <v>7</v>
      </c>
      <c r="K547" s="14" t="s">
        <v>396</v>
      </c>
      <c r="L547" s="15" t="s">
        <v>1075</v>
      </c>
    </row>
    <row r="548" spans="1:12" ht="13.5" thickBot="1" x14ac:dyDescent="0.25">
      <c r="A548" s="98"/>
      <c r="B548" s="101"/>
      <c r="C548" s="60"/>
      <c r="D548" s="57"/>
      <c r="E548" s="87"/>
      <c r="F548" s="81"/>
      <c r="G548" s="62"/>
      <c r="H548" s="14">
        <v>633</v>
      </c>
      <c r="I548" s="14">
        <v>649</v>
      </c>
      <c r="J548" s="14">
        <f t="shared" si="9"/>
        <v>9</v>
      </c>
      <c r="K548" s="14" t="s">
        <v>395</v>
      </c>
      <c r="L548" s="15" t="s">
        <v>1076</v>
      </c>
    </row>
    <row r="549" spans="1:12" ht="15.75" customHeight="1" thickBot="1" x14ac:dyDescent="0.25">
      <c r="A549" s="98">
        <v>178</v>
      </c>
      <c r="B549" s="101" t="s">
        <v>347</v>
      </c>
      <c r="C549" s="58" t="s">
        <v>370</v>
      </c>
      <c r="D549" s="57" t="s">
        <v>526</v>
      </c>
      <c r="E549" s="87">
        <v>2.4300000000000002</v>
      </c>
      <c r="F549" s="81">
        <v>1.92</v>
      </c>
      <c r="G549" s="61">
        <v>3</v>
      </c>
      <c r="H549" s="14">
        <v>999</v>
      </c>
      <c r="I549" s="14">
        <v>1033</v>
      </c>
      <c r="J549" s="14">
        <f t="shared" si="9"/>
        <v>27</v>
      </c>
      <c r="K549" s="14" t="s">
        <v>396</v>
      </c>
      <c r="L549" s="15" t="s">
        <v>1074</v>
      </c>
    </row>
    <row r="550" spans="1:12" ht="13.5" thickBot="1" x14ac:dyDescent="0.25">
      <c r="A550" s="98"/>
      <c r="B550" s="101"/>
      <c r="C550" s="59"/>
      <c r="D550" s="57"/>
      <c r="E550" s="87"/>
      <c r="F550" s="81"/>
      <c r="G550" s="63"/>
      <c r="H550" s="14">
        <v>2028</v>
      </c>
      <c r="I550" s="14">
        <v>2042</v>
      </c>
      <c r="J550" s="14">
        <f t="shared" si="9"/>
        <v>7</v>
      </c>
      <c r="K550" s="14" t="s">
        <v>396</v>
      </c>
      <c r="L550" s="15" t="s">
        <v>1075</v>
      </c>
    </row>
    <row r="551" spans="1:12" ht="13.5" thickBot="1" x14ac:dyDescent="0.25">
      <c r="A551" s="98"/>
      <c r="B551" s="101"/>
      <c r="C551" s="60"/>
      <c r="D551" s="57"/>
      <c r="E551" s="87"/>
      <c r="F551" s="81"/>
      <c r="G551" s="62"/>
      <c r="H551" s="14">
        <v>633</v>
      </c>
      <c r="I551" s="14">
        <v>649</v>
      </c>
      <c r="J551" s="14">
        <f t="shared" si="9"/>
        <v>9</v>
      </c>
      <c r="K551" s="14" t="s">
        <v>395</v>
      </c>
      <c r="L551" s="15" t="s">
        <v>1076</v>
      </c>
    </row>
    <row r="552" spans="1:12" ht="15.75" customHeight="1" thickBot="1" x14ac:dyDescent="0.25">
      <c r="A552" s="98">
        <v>179</v>
      </c>
      <c r="B552" s="101" t="s">
        <v>348</v>
      </c>
      <c r="C552" s="58" t="s">
        <v>371</v>
      </c>
      <c r="D552" s="57" t="s">
        <v>527</v>
      </c>
      <c r="E552" s="87">
        <v>1.03</v>
      </c>
      <c r="F552" s="81">
        <v>1.39</v>
      </c>
      <c r="G552" s="61">
        <v>4</v>
      </c>
      <c r="H552" s="14">
        <v>1455</v>
      </c>
      <c r="I552" s="14">
        <v>1467</v>
      </c>
      <c r="J552" s="14">
        <f t="shared" si="9"/>
        <v>5</v>
      </c>
      <c r="K552" s="14" t="s">
        <v>396</v>
      </c>
      <c r="L552" s="15" t="s">
        <v>1077</v>
      </c>
    </row>
    <row r="553" spans="1:12" ht="13.5" thickBot="1" x14ac:dyDescent="0.25">
      <c r="A553" s="98"/>
      <c r="B553" s="101"/>
      <c r="C553" s="59"/>
      <c r="D553" s="57"/>
      <c r="E553" s="87"/>
      <c r="F553" s="81"/>
      <c r="G553" s="63"/>
      <c r="H553" s="14">
        <v>623</v>
      </c>
      <c r="I553" s="14">
        <v>638</v>
      </c>
      <c r="J553" s="14">
        <f t="shared" si="9"/>
        <v>8</v>
      </c>
      <c r="K553" s="14" t="s">
        <v>397</v>
      </c>
      <c r="L553" s="15" t="s">
        <v>1078</v>
      </c>
    </row>
    <row r="554" spans="1:12" ht="13.5" thickBot="1" x14ac:dyDescent="0.25">
      <c r="A554" s="98"/>
      <c r="B554" s="101"/>
      <c r="C554" s="59"/>
      <c r="D554" s="57"/>
      <c r="E554" s="87"/>
      <c r="F554" s="81"/>
      <c r="G554" s="63"/>
      <c r="H554" s="14">
        <v>1356</v>
      </c>
      <c r="I554" s="14">
        <v>1366</v>
      </c>
      <c r="J554" s="14">
        <f t="shared" si="9"/>
        <v>3</v>
      </c>
      <c r="K554" s="14" t="s">
        <v>397</v>
      </c>
      <c r="L554" s="15" t="s">
        <v>1079</v>
      </c>
    </row>
    <row r="555" spans="1:12" ht="13.5" thickBot="1" x14ac:dyDescent="0.25">
      <c r="A555" s="98"/>
      <c r="B555" s="101"/>
      <c r="C555" s="60"/>
      <c r="D555" s="57"/>
      <c r="E555" s="87"/>
      <c r="F555" s="81"/>
      <c r="G555" s="62"/>
      <c r="H555" s="14">
        <v>623</v>
      </c>
      <c r="I555" s="14">
        <v>633</v>
      </c>
      <c r="J555" s="14">
        <f t="shared" si="9"/>
        <v>3</v>
      </c>
      <c r="K555" s="14" t="s">
        <v>395</v>
      </c>
      <c r="L555" s="15" t="s">
        <v>634</v>
      </c>
    </row>
    <row r="556" spans="1:12" ht="15.75" customHeight="1" thickBot="1" x14ac:dyDescent="0.25">
      <c r="A556" s="98">
        <v>180</v>
      </c>
      <c r="B556" s="101" t="s">
        <v>349</v>
      </c>
      <c r="C556" s="58" t="s">
        <v>372</v>
      </c>
      <c r="D556" s="57" t="s">
        <v>528</v>
      </c>
      <c r="E556" s="87">
        <v>0.9</v>
      </c>
      <c r="F556" s="81">
        <v>1.24</v>
      </c>
      <c r="G556" s="61">
        <v>4</v>
      </c>
      <c r="H556" s="14">
        <v>1455</v>
      </c>
      <c r="I556" s="14">
        <v>1467</v>
      </c>
      <c r="J556" s="14">
        <f t="shared" si="9"/>
        <v>5</v>
      </c>
      <c r="K556" s="14" t="s">
        <v>396</v>
      </c>
      <c r="L556" s="15" t="s">
        <v>1077</v>
      </c>
    </row>
    <row r="557" spans="1:12" ht="13.5" thickBot="1" x14ac:dyDescent="0.25">
      <c r="A557" s="98"/>
      <c r="B557" s="101"/>
      <c r="C557" s="59"/>
      <c r="D557" s="57"/>
      <c r="E557" s="87"/>
      <c r="F557" s="81"/>
      <c r="G557" s="63"/>
      <c r="H557" s="14">
        <v>623</v>
      </c>
      <c r="I557" s="14">
        <v>638</v>
      </c>
      <c r="J557" s="14">
        <f t="shared" si="9"/>
        <v>8</v>
      </c>
      <c r="K557" s="14" t="s">
        <v>397</v>
      </c>
      <c r="L557" s="15" t="s">
        <v>1078</v>
      </c>
    </row>
    <row r="558" spans="1:12" ht="13.5" thickBot="1" x14ac:dyDescent="0.25">
      <c r="A558" s="98"/>
      <c r="B558" s="101"/>
      <c r="C558" s="59"/>
      <c r="D558" s="57"/>
      <c r="E558" s="87"/>
      <c r="F558" s="81"/>
      <c r="G558" s="63"/>
      <c r="H558" s="14">
        <v>1356</v>
      </c>
      <c r="I558" s="14">
        <v>1366</v>
      </c>
      <c r="J558" s="14">
        <f t="shared" si="9"/>
        <v>3</v>
      </c>
      <c r="K558" s="14" t="s">
        <v>397</v>
      </c>
      <c r="L558" s="15" t="s">
        <v>1079</v>
      </c>
    </row>
    <row r="559" spans="1:12" ht="13.5" thickBot="1" x14ac:dyDescent="0.25">
      <c r="A559" s="98"/>
      <c r="B559" s="101"/>
      <c r="C559" s="60"/>
      <c r="D559" s="57"/>
      <c r="E559" s="87"/>
      <c r="F559" s="81"/>
      <c r="G559" s="62"/>
      <c r="H559" s="14">
        <v>623</v>
      </c>
      <c r="I559" s="14">
        <v>633</v>
      </c>
      <c r="J559" s="14">
        <f t="shared" si="9"/>
        <v>3</v>
      </c>
      <c r="K559" s="14" t="s">
        <v>395</v>
      </c>
      <c r="L559" s="15" t="s">
        <v>634</v>
      </c>
    </row>
    <row r="560" spans="1:12" ht="15.75" customHeight="1" thickBot="1" x14ac:dyDescent="0.25">
      <c r="A560" s="98">
        <v>181</v>
      </c>
      <c r="B560" s="101" t="s">
        <v>350</v>
      </c>
      <c r="C560" s="58" t="s">
        <v>373</v>
      </c>
      <c r="D560" s="57" t="s">
        <v>529</v>
      </c>
      <c r="E560" s="87">
        <v>0.87</v>
      </c>
      <c r="F560" s="81">
        <v>1.2</v>
      </c>
      <c r="G560" s="61">
        <v>3</v>
      </c>
      <c r="H560" s="14">
        <v>941</v>
      </c>
      <c r="I560" s="14">
        <v>958</v>
      </c>
      <c r="J560" s="14">
        <f t="shared" si="9"/>
        <v>10</v>
      </c>
      <c r="K560" s="14" t="s">
        <v>396</v>
      </c>
      <c r="L560" s="15" t="s">
        <v>1080</v>
      </c>
    </row>
    <row r="561" spans="1:12" ht="13.5" thickBot="1" x14ac:dyDescent="0.25">
      <c r="A561" s="98"/>
      <c r="B561" s="101"/>
      <c r="C561" s="59"/>
      <c r="D561" s="57"/>
      <c r="E561" s="87"/>
      <c r="F561" s="81"/>
      <c r="G561" s="63"/>
      <c r="H561" s="14">
        <v>1062</v>
      </c>
      <c r="I561" s="14">
        <v>1093</v>
      </c>
      <c r="J561" s="14">
        <f t="shared" si="9"/>
        <v>24</v>
      </c>
      <c r="K561" s="14" t="s">
        <v>395</v>
      </c>
      <c r="L561" s="15" t="s">
        <v>1081</v>
      </c>
    </row>
    <row r="562" spans="1:12" ht="13.5" thickBot="1" x14ac:dyDescent="0.25">
      <c r="A562" s="98"/>
      <c r="B562" s="101"/>
      <c r="C562" s="60"/>
      <c r="D562" s="57"/>
      <c r="E562" s="87"/>
      <c r="F562" s="81"/>
      <c r="G562" s="62"/>
      <c r="H562" s="14">
        <v>2809</v>
      </c>
      <c r="I562" s="14">
        <v>2824</v>
      </c>
      <c r="J562" s="14">
        <f t="shared" si="9"/>
        <v>8</v>
      </c>
      <c r="K562" s="14" t="s">
        <v>395</v>
      </c>
      <c r="L562" s="15" t="s">
        <v>1082</v>
      </c>
    </row>
    <row r="563" spans="1:12" ht="15.75" customHeight="1" thickBot="1" x14ac:dyDescent="0.25">
      <c r="A563" s="98">
        <v>182</v>
      </c>
      <c r="B563" s="101" t="s">
        <v>351</v>
      </c>
      <c r="C563" s="58" t="s">
        <v>374</v>
      </c>
      <c r="D563" s="57" t="s">
        <v>530</v>
      </c>
      <c r="E563" s="87">
        <v>0.94</v>
      </c>
      <c r="F563" s="81">
        <v>1.01</v>
      </c>
      <c r="G563" s="61">
        <v>3</v>
      </c>
      <c r="H563" s="14">
        <v>1509</v>
      </c>
      <c r="I563" s="14">
        <v>1519</v>
      </c>
      <c r="J563" s="14">
        <f t="shared" si="9"/>
        <v>3</v>
      </c>
      <c r="K563" s="14" t="s">
        <v>396</v>
      </c>
      <c r="L563" s="15" t="s">
        <v>1083</v>
      </c>
    </row>
    <row r="564" spans="1:12" ht="13.5" thickBot="1" x14ac:dyDescent="0.25">
      <c r="A564" s="98"/>
      <c r="B564" s="101"/>
      <c r="C564" s="59"/>
      <c r="D564" s="57"/>
      <c r="E564" s="87"/>
      <c r="F564" s="81"/>
      <c r="G564" s="63"/>
      <c r="H564" s="14">
        <v>2553</v>
      </c>
      <c r="I564" s="14">
        <v>2561</v>
      </c>
      <c r="J564" s="14">
        <f t="shared" si="9"/>
        <v>1</v>
      </c>
      <c r="K564" s="14" t="s">
        <v>395</v>
      </c>
      <c r="L564" s="15" t="s">
        <v>693</v>
      </c>
    </row>
    <row r="565" spans="1:12" ht="13.5" thickBot="1" x14ac:dyDescent="0.25">
      <c r="A565" s="98"/>
      <c r="B565" s="101"/>
      <c r="C565" s="60"/>
      <c r="D565" s="57"/>
      <c r="E565" s="87"/>
      <c r="F565" s="81"/>
      <c r="G565" s="62"/>
      <c r="H565" s="14">
        <v>1268</v>
      </c>
      <c r="I565" s="14">
        <v>1289</v>
      </c>
      <c r="J565" s="14">
        <f t="shared" si="9"/>
        <v>14</v>
      </c>
      <c r="K565" s="14" t="s">
        <v>398</v>
      </c>
      <c r="L565" s="15" t="s">
        <v>1084</v>
      </c>
    </row>
    <row r="566" spans="1:12" ht="24.75" customHeight="1" thickBot="1" x14ac:dyDescent="0.25">
      <c r="A566" s="19">
        <v>183</v>
      </c>
      <c r="B566" s="38" t="s">
        <v>352</v>
      </c>
      <c r="C566" s="42" t="s">
        <v>375</v>
      </c>
      <c r="D566" s="45" t="s">
        <v>531</v>
      </c>
      <c r="E566" s="16">
        <v>1.47</v>
      </c>
      <c r="F566" s="16">
        <v>2.1</v>
      </c>
      <c r="G566" s="18">
        <v>1</v>
      </c>
      <c r="H566" s="14">
        <v>973</v>
      </c>
      <c r="I566" s="14">
        <v>991</v>
      </c>
      <c r="J566" s="14">
        <f t="shared" si="9"/>
        <v>11</v>
      </c>
      <c r="K566" s="14" t="s">
        <v>398</v>
      </c>
      <c r="L566" s="15" t="s">
        <v>1085</v>
      </c>
    </row>
    <row r="567" spans="1:12" ht="15.75" customHeight="1" thickBot="1" x14ac:dyDescent="0.25">
      <c r="A567" s="98">
        <v>184</v>
      </c>
      <c r="B567" s="101" t="s">
        <v>353</v>
      </c>
      <c r="C567" s="58" t="s">
        <v>376</v>
      </c>
      <c r="D567" s="57" t="s">
        <v>532</v>
      </c>
      <c r="E567" s="87">
        <v>-0.79</v>
      </c>
      <c r="F567" s="81">
        <v>-1.17</v>
      </c>
      <c r="G567" s="61">
        <v>5</v>
      </c>
      <c r="H567" s="14">
        <v>780</v>
      </c>
      <c r="I567" s="14">
        <v>793</v>
      </c>
      <c r="J567" s="14">
        <f t="shared" si="9"/>
        <v>6</v>
      </c>
      <c r="K567" s="14" t="s">
        <v>396</v>
      </c>
      <c r="L567" s="15" t="s">
        <v>857</v>
      </c>
    </row>
    <row r="568" spans="1:12" ht="13.5" thickBot="1" x14ac:dyDescent="0.25">
      <c r="A568" s="98"/>
      <c r="B568" s="101"/>
      <c r="C568" s="59"/>
      <c r="D568" s="57"/>
      <c r="E568" s="87"/>
      <c r="F568" s="81"/>
      <c r="G568" s="63"/>
      <c r="H568" s="14">
        <v>1778</v>
      </c>
      <c r="I568" s="14">
        <v>1802</v>
      </c>
      <c r="J568" s="14">
        <f t="shared" si="9"/>
        <v>17</v>
      </c>
      <c r="K568" s="14" t="s">
        <v>396</v>
      </c>
      <c r="L568" s="15" t="s">
        <v>1086</v>
      </c>
    </row>
    <row r="569" spans="1:12" ht="13.5" thickBot="1" x14ac:dyDescent="0.25">
      <c r="A569" s="98"/>
      <c r="B569" s="101"/>
      <c r="C569" s="59"/>
      <c r="D569" s="57"/>
      <c r="E569" s="87"/>
      <c r="F569" s="81"/>
      <c r="G569" s="63"/>
      <c r="H569" s="14">
        <v>158</v>
      </c>
      <c r="I569" s="14">
        <v>175</v>
      </c>
      <c r="J569" s="14">
        <f t="shared" si="9"/>
        <v>10</v>
      </c>
      <c r="K569" s="14" t="s">
        <v>398</v>
      </c>
      <c r="L569" s="15" t="s">
        <v>1087</v>
      </c>
    </row>
    <row r="570" spans="1:12" ht="13.5" thickBot="1" x14ac:dyDescent="0.25">
      <c r="A570" s="98"/>
      <c r="B570" s="101"/>
      <c r="C570" s="59"/>
      <c r="D570" s="57"/>
      <c r="E570" s="87"/>
      <c r="F570" s="81"/>
      <c r="G570" s="63"/>
      <c r="H570" s="14">
        <v>1755</v>
      </c>
      <c r="I570" s="14">
        <v>1781</v>
      </c>
      <c r="J570" s="14">
        <f t="shared" si="9"/>
        <v>19</v>
      </c>
      <c r="K570" s="14" t="s">
        <v>398</v>
      </c>
      <c r="L570" s="15" t="s">
        <v>1088</v>
      </c>
    </row>
    <row r="571" spans="1:12" ht="13.5" thickBot="1" x14ac:dyDescent="0.25">
      <c r="A571" s="98"/>
      <c r="B571" s="101"/>
      <c r="C571" s="60"/>
      <c r="D571" s="57"/>
      <c r="E571" s="87"/>
      <c r="F571" s="81"/>
      <c r="G571" s="62"/>
      <c r="H571" s="14">
        <v>2502</v>
      </c>
      <c r="I571" s="14">
        <v>2528</v>
      </c>
      <c r="J571" s="14">
        <f t="shared" si="9"/>
        <v>19</v>
      </c>
      <c r="K571" s="14" t="s">
        <v>398</v>
      </c>
      <c r="L571" s="15" t="s">
        <v>1089</v>
      </c>
    </row>
    <row r="572" spans="1:12" ht="15.75" customHeight="1" thickBot="1" x14ac:dyDescent="0.25">
      <c r="A572" s="98">
        <v>185</v>
      </c>
      <c r="B572" s="101" t="s">
        <v>354</v>
      </c>
      <c r="C572" s="58" t="s">
        <v>377</v>
      </c>
      <c r="D572" s="57" t="s">
        <v>533</v>
      </c>
      <c r="E572" s="87">
        <v>1.69</v>
      </c>
      <c r="F572" s="81">
        <v>1.1299999999999999</v>
      </c>
      <c r="G572" s="61">
        <v>2</v>
      </c>
      <c r="H572" s="14">
        <v>1055</v>
      </c>
      <c r="I572" s="14">
        <v>1081</v>
      </c>
      <c r="J572" s="14">
        <f t="shared" si="9"/>
        <v>19</v>
      </c>
      <c r="K572" s="14" t="s">
        <v>397</v>
      </c>
      <c r="L572" s="15" t="s">
        <v>1090</v>
      </c>
    </row>
    <row r="573" spans="1:12" ht="13.5" thickBot="1" x14ac:dyDescent="0.25">
      <c r="A573" s="98"/>
      <c r="B573" s="101"/>
      <c r="C573" s="60"/>
      <c r="D573" s="57"/>
      <c r="E573" s="87"/>
      <c r="F573" s="81"/>
      <c r="G573" s="62"/>
      <c r="H573" s="14">
        <v>1906</v>
      </c>
      <c r="I573" s="14">
        <v>1923</v>
      </c>
      <c r="J573" s="14">
        <f t="shared" si="9"/>
        <v>10</v>
      </c>
      <c r="K573" s="14" t="s">
        <v>398</v>
      </c>
      <c r="L573" s="15" t="s">
        <v>1091</v>
      </c>
    </row>
    <row r="574" spans="1:12" ht="15.75" customHeight="1" thickBot="1" x14ac:dyDescent="0.25">
      <c r="A574" s="98">
        <v>186</v>
      </c>
      <c r="B574" s="101" t="s">
        <v>355</v>
      </c>
      <c r="C574" s="58" t="s">
        <v>378</v>
      </c>
      <c r="D574" s="57" t="s">
        <v>534</v>
      </c>
      <c r="E574" s="85">
        <v>0.9</v>
      </c>
      <c r="F574" s="85">
        <v>1.96</v>
      </c>
      <c r="G574" s="17"/>
      <c r="H574" s="14">
        <v>42</v>
      </c>
      <c r="I574" s="14">
        <v>52</v>
      </c>
      <c r="J574" s="14">
        <f t="shared" si="9"/>
        <v>3</v>
      </c>
      <c r="K574" s="14" t="s">
        <v>396</v>
      </c>
      <c r="L574" s="15" t="s">
        <v>1092</v>
      </c>
    </row>
    <row r="575" spans="1:12" ht="13.5" thickBot="1" x14ac:dyDescent="0.25">
      <c r="A575" s="98"/>
      <c r="B575" s="101"/>
      <c r="C575" s="59"/>
      <c r="D575" s="57"/>
      <c r="E575" s="85"/>
      <c r="F575" s="85"/>
      <c r="G575" s="17">
        <v>3</v>
      </c>
      <c r="H575" s="14">
        <v>2858</v>
      </c>
      <c r="I575" s="14">
        <v>2867</v>
      </c>
      <c r="J575" s="14">
        <f t="shared" si="9"/>
        <v>2</v>
      </c>
      <c r="K575" s="14" t="s">
        <v>397</v>
      </c>
      <c r="L575" s="15" t="s">
        <v>1093</v>
      </c>
    </row>
    <row r="576" spans="1:12" ht="13.5" thickBot="1" x14ac:dyDescent="0.25">
      <c r="A576" s="98"/>
      <c r="B576" s="101"/>
      <c r="C576" s="60"/>
      <c r="D576" s="57"/>
      <c r="E576" s="85"/>
      <c r="F576" s="85"/>
      <c r="G576" s="18"/>
      <c r="H576" s="14">
        <v>718</v>
      </c>
      <c r="I576" s="14">
        <v>728</v>
      </c>
      <c r="J576" s="14">
        <f t="shared" si="9"/>
        <v>3</v>
      </c>
      <c r="K576" s="14" t="s">
        <v>398</v>
      </c>
      <c r="L576" s="15" t="s">
        <v>1094</v>
      </c>
    </row>
    <row r="577" spans="1:12" ht="15.75" customHeight="1" thickBot="1" x14ac:dyDescent="0.25">
      <c r="A577" s="98">
        <v>187</v>
      </c>
      <c r="B577" s="101" t="s">
        <v>356</v>
      </c>
      <c r="C577" s="58" t="s">
        <v>379</v>
      </c>
      <c r="D577" s="57" t="s">
        <v>535</v>
      </c>
      <c r="E577" s="87">
        <v>1.4</v>
      </c>
      <c r="F577" s="81">
        <v>1.9</v>
      </c>
      <c r="G577" s="61">
        <v>3</v>
      </c>
      <c r="H577" s="14">
        <v>2458</v>
      </c>
      <c r="I577" s="14">
        <v>2467</v>
      </c>
      <c r="J577" s="14">
        <f t="shared" si="9"/>
        <v>2</v>
      </c>
      <c r="K577" s="14" t="s">
        <v>396</v>
      </c>
      <c r="L577" s="15" t="s">
        <v>789</v>
      </c>
    </row>
    <row r="578" spans="1:12" ht="13.5" thickBot="1" x14ac:dyDescent="0.25">
      <c r="A578" s="98"/>
      <c r="B578" s="101"/>
      <c r="C578" s="59"/>
      <c r="D578" s="57"/>
      <c r="E578" s="87"/>
      <c r="F578" s="81"/>
      <c r="G578" s="63"/>
      <c r="H578" s="14">
        <v>2464</v>
      </c>
      <c r="I578" s="14">
        <v>2491</v>
      </c>
      <c r="J578" s="14">
        <f t="shared" ref="J578:J633" si="10">(I578-H578-7)</f>
        <v>20</v>
      </c>
      <c r="K578" s="14" t="s">
        <v>397</v>
      </c>
      <c r="L578" s="15" t="s">
        <v>1095</v>
      </c>
    </row>
    <row r="579" spans="1:12" ht="13.5" thickBot="1" x14ac:dyDescent="0.25">
      <c r="A579" s="98"/>
      <c r="B579" s="101"/>
      <c r="C579" s="60"/>
      <c r="D579" s="57"/>
      <c r="E579" s="87"/>
      <c r="F579" s="81"/>
      <c r="G579" s="62"/>
      <c r="H579" s="14">
        <v>2458</v>
      </c>
      <c r="I579" s="14">
        <v>2491</v>
      </c>
      <c r="J579" s="14">
        <f t="shared" si="10"/>
        <v>26</v>
      </c>
      <c r="K579" s="14" t="s">
        <v>398</v>
      </c>
      <c r="L579" s="15" t="s">
        <v>1096</v>
      </c>
    </row>
    <row r="580" spans="1:12" ht="15.75" customHeight="1" thickBot="1" x14ac:dyDescent="0.25">
      <c r="A580" s="98">
        <v>188</v>
      </c>
      <c r="B580" s="101" t="s">
        <v>357</v>
      </c>
      <c r="C580" s="58" t="s">
        <v>380</v>
      </c>
      <c r="D580" s="57" t="s">
        <v>536</v>
      </c>
      <c r="E580" s="87">
        <v>2.29</v>
      </c>
      <c r="F580" s="81">
        <v>3.04</v>
      </c>
      <c r="G580" s="61">
        <v>7</v>
      </c>
      <c r="H580" s="14">
        <v>2003</v>
      </c>
      <c r="I580" s="14">
        <v>2031</v>
      </c>
      <c r="J580" s="14">
        <f t="shared" si="10"/>
        <v>21</v>
      </c>
      <c r="K580" s="14" t="s">
        <v>396</v>
      </c>
      <c r="L580" s="15" t="s">
        <v>1097</v>
      </c>
    </row>
    <row r="581" spans="1:12" ht="13.5" thickBot="1" x14ac:dyDescent="0.25">
      <c r="A581" s="98"/>
      <c r="B581" s="101"/>
      <c r="C581" s="59"/>
      <c r="D581" s="57"/>
      <c r="E581" s="87"/>
      <c r="F581" s="81"/>
      <c r="G581" s="63"/>
      <c r="H581" s="14">
        <v>1518</v>
      </c>
      <c r="I581" s="14">
        <v>1553</v>
      </c>
      <c r="J581" s="14">
        <f t="shared" si="10"/>
        <v>28</v>
      </c>
      <c r="K581" s="14" t="s">
        <v>397</v>
      </c>
      <c r="L581" s="15" t="s">
        <v>1098</v>
      </c>
    </row>
    <row r="582" spans="1:12" ht="13.5" thickBot="1" x14ac:dyDescent="0.25">
      <c r="A582" s="98"/>
      <c r="B582" s="101"/>
      <c r="C582" s="59"/>
      <c r="D582" s="57"/>
      <c r="E582" s="87"/>
      <c r="F582" s="81"/>
      <c r="G582" s="63"/>
      <c r="H582" s="14">
        <v>2520</v>
      </c>
      <c r="I582" s="14">
        <v>2529</v>
      </c>
      <c r="J582" s="14">
        <f t="shared" si="10"/>
        <v>2</v>
      </c>
      <c r="K582" s="14" t="s">
        <v>397</v>
      </c>
      <c r="L582" s="15" t="s">
        <v>1099</v>
      </c>
    </row>
    <row r="583" spans="1:12" ht="13.5" thickBot="1" x14ac:dyDescent="0.25">
      <c r="A583" s="98"/>
      <c r="B583" s="101"/>
      <c r="C583" s="59"/>
      <c r="D583" s="57"/>
      <c r="E583" s="87"/>
      <c r="F583" s="81"/>
      <c r="G583" s="63"/>
      <c r="H583" s="14">
        <v>1518</v>
      </c>
      <c r="I583" s="14">
        <v>1536</v>
      </c>
      <c r="J583" s="14">
        <f t="shared" si="10"/>
        <v>11</v>
      </c>
      <c r="K583" s="14" t="s">
        <v>395</v>
      </c>
      <c r="L583" s="15" t="s">
        <v>1100</v>
      </c>
    </row>
    <row r="584" spans="1:12" ht="13.5" thickBot="1" x14ac:dyDescent="0.25">
      <c r="A584" s="98"/>
      <c r="B584" s="101"/>
      <c r="C584" s="59"/>
      <c r="D584" s="57"/>
      <c r="E584" s="87"/>
      <c r="F584" s="81"/>
      <c r="G584" s="63"/>
      <c r="H584" s="14">
        <v>2831</v>
      </c>
      <c r="I584" s="14">
        <v>2841</v>
      </c>
      <c r="J584" s="14">
        <f t="shared" si="10"/>
        <v>3</v>
      </c>
      <c r="K584" s="14" t="s">
        <v>395</v>
      </c>
      <c r="L584" s="15" t="s">
        <v>1101</v>
      </c>
    </row>
    <row r="585" spans="1:12" ht="13.5" thickBot="1" x14ac:dyDescent="0.25">
      <c r="A585" s="98"/>
      <c r="B585" s="101"/>
      <c r="C585" s="59"/>
      <c r="D585" s="57"/>
      <c r="E585" s="87"/>
      <c r="F585" s="81"/>
      <c r="G585" s="63"/>
      <c r="H585" s="14">
        <v>1541</v>
      </c>
      <c r="I585" s="14">
        <v>1553</v>
      </c>
      <c r="J585" s="14">
        <f t="shared" si="10"/>
        <v>5</v>
      </c>
      <c r="K585" s="14" t="s">
        <v>398</v>
      </c>
      <c r="L585" s="15" t="s">
        <v>1102</v>
      </c>
    </row>
    <row r="586" spans="1:12" ht="13.5" thickBot="1" x14ac:dyDescent="0.25">
      <c r="A586" s="98"/>
      <c r="B586" s="101"/>
      <c r="C586" s="60"/>
      <c r="D586" s="57"/>
      <c r="E586" s="87"/>
      <c r="F586" s="81"/>
      <c r="G586" s="62"/>
      <c r="H586" s="14">
        <v>2003</v>
      </c>
      <c r="I586" s="14">
        <v>2024</v>
      </c>
      <c r="J586" s="14">
        <f t="shared" si="10"/>
        <v>14</v>
      </c>
      <c r="K586" s="14" t="s">
        <v>398</v>
      </c>
      <c r="L586" s="15" t="s">
        <v>1103</v>
      </c>
    </row>
    <row r="587" spans="1:12" ht="15.75" customHeight="1" thickBot="1" x14ac:dyDescent="0.25">
      <c r="A587" s="98">
        <v>189</v>
      </c>
      <c r="B587" s="101" t="s">
        <v>358</v>
      </c>
      <c r="C587" s="58" t="s">
        <v>381</v>
      </c>
      <c r="D587" s="57" t="s">
        <v>537</v>
      </c>
      <c r="E587" s="87">
        <v>1.43</v>
      </c>
      <c r="F587" s="81">
        <v>1.37</v>
      </c>
      <c r="G587" s="61">
        <v>3</v>
      </c>
      <c r="H587" s="14">
        <v>242</v>
      </c>
      <c r="I587" s="14">
        <v>264</v>
      </c>
      <c r="J587" s="14">
        <f t="shared" si="10"/>
        <v>15</v>
      </c>
      <c r="K587" s="14" t="s">
        <v>396</v>
      </c>
      <c r="L587" s="15" t="s">
        <v>1104</v>
      </c>
    </row>
    <row r="588" spans="1:12" ht="13.5" thickBot="1" x14ac:dyDescent="0.25">
      <c r="A588" s="98"/>
      <c r="B588" s="101"/>
      <c r="C588" s="59"/>
      <c r="D588" s="57"/>
      <c r="E588" s="87"/>
      <c r="F588" s="81"/>
      <c r="G588" s="63"/>
      <c r="H588" s="14">
        <v>2922</v>
      </c>
      <c r="I588" s="14">
        <v>2951</v>
      </c>
      <c r="J588" s="14">
        <f t="shared" si="10"/>
        <v>22</v>
      </c>
      <c r="K588" s="14" t="s">
        <v>395</v>
      </c>
      <c r="L588" s="15" t="s">
        <v>1105</v>
      </c>
    </row>
    <row r="589" spans="1:12" ht="13.5" thickBot="1" x14ac:dyDescent="0.25">
      <c r="A589" s="98"/>
      <c r="B589" s="101"/>
      <c r="C589" s="60"/>
      <c r="D589" s="57"/>
      <c r="E589" s="87"/>
      <c r="F589" s="81"/>
      <c r="G589" s="62"/>
      <c r="H589" s="14">
        <v>2259</v>
      </c>
      <c r="I589" s="14">
        <v>2289</v>
      </c>
      <c r="J589" s="14">
        <f t="shared" si="10"/>
        <v>23</v>
      </c>
      <c r="K589" s="14" t="s">
        <v>398</v>
      </c>
      <c r="L589" s="15" t="s">
        <v>1106</v>
      </c>
    </row>
    <row r="590" spans="1:12" ht="15.75" customHeight="1" thickBot="1" x14ac:dyDescent="0.25">
      <c r="A590" s="98">
        <v>190</v>
      </c>
      <c r="B590" s="101" t="s">
        <v>359</v>
      </c>
      <c r="C590" s="58" t="s">
        <v>382</v>
      </c>
      <c r="D590" s="57" t="s">
        <v>538</v>
      </c>
      <c r="E590" s="87">
        <v>-1.35</v>
      </c>
      <c r="F590" s="81">
        <v>-1.85</v>
      </c>
      <c r="G590" s="61">
        <v>3</v>
      </c>
      <c r="H590" s="14">
        <v>1189</v>
      </c>
      <c r="I590" s="14">
        <v>1197</v>
      </c>
      <c r="J590" s="14">
        <f t="shared" si="10"/>
        <v>1</v>
      </c>
      <c r="K590" s="14" t="s">
        <v>396</v>
      </c>
      <c r="L590" s="15" t="s">
        <v>952</v>
      </c>
    </row>
    <row r="591" spans="1:12" ht="13.5" thickBot="1" x14ac:dyDescent="0.25">
      <c r="A591" s="98"/>
      <c r="B591" s="101"/>
      <c r="C591" s="59"/>
      <c r="D591" s="57"/>
      <c r="E591" s="87"/>
      <c r="F591" s="81"/>
      <c r="G591" s="63"/>
      <c r="H591" s="14">
        <v>1681</v>
      </c>
      <c r="I591" s="14">
        <v>1690</v>
      </c>
      <c r="J591" s="14">
        <f t="shared" si="10"/>
        <v>2</v>
      </c>
      <c r="K591" s="14" t="s">
        <v>397</v>
      </c>
      <c r="L591" s="15" t="s">
        <v>1107</v>
      </c>
    </row>
    <row r="592" spans="1:12" ht="13.5" thickBot="1" x14ac:dyDescent="0.25">
      <c r="A592" s="98"/>
      <c r="B592" s="101"/>
      <c r="C592" s="60"/>
      <c r="D592" s="57"/>
      <c r="E592" s="87"/>
      <c r="F592" s="81"/>
      <c r="G592" s="62"/>
      <c r="H592" s="14">
        <v>2838</v>
      </c>
      <c r="I592" s="14">
        <v>2848</v>
      </c>
      <c r="J592" s="14">
        <f t="shared" si="10"/>
        <v>3</v>
      </c>
      <c r="K592" s="14" t="s">
        <v>395</v>
      </c>
      <c r="L592" s="15" t="s">
        <v>1108</v>
      </c>
    </row>
    <row r="593" spans="1:12" ht="15.75" customHeight="1" thickBot="1" x14ac:dyDescent="0.25">
      <c r="A593" s="98">
        <v>191</v>
      </c>
      <c r="B593" s="101" t="s">
        <v>360</v>
      </c>
      <c r="C593" s="58" t="s">
        <v>383</v>
      </c>
      <c r="D593" s="57" t="s">
        <v>539</v>
      </c>
      <c r="E593" s="87">
        <v>1.17</v>
      </c>
      <c r="F593" s="81">
        <v>1</v>
      </c>
      <c r="G593" s="61">
        <v>2</v>
      </c>
      <c r="H593" s="14">
        <v>614</v>
      </c>
      <c r="I593" s="14">
        <v>643</v>
      </c>
      <c r="J593" s="14">
        <f t="shared" si="10"/>
        <v>22</v>
      </c>
      <c r="K593" s="14" t="s">
        <v>396</v>
      </c>
      <c r="L593" s="15" t="s">
        <v>1109</v>
      </c>
    </row>
    <row r="594" spans="1:12" ht="13.5" thickBot="1" x14ac:dyDescent="0.25">
      <c r="A594" s="98"/>
      <c r="B594" s="101"/>
      <c r="C594" s="60"/>
      <c r="D594" s="57"/>
      <c r="E594" s="87"/>
      <c r="F594" s="81"/>
      <c r="G594" s="62"/>
      <c r="H594" s="14">
        <v>640</v>
      </c>
      <c r="I594" s="14">
        <v>670</v>
      </c>
      <c r="J594" s="14">
        <f t="shared" si="10"/>
        <v>23</v>
      </c>
      <c r="K594" s="14" t="s">
        <v>397</v>
      </c>
      <c r="L594" s="15" t="s">
        <v>1110</v>
      </c>
    </row>
    <row r="595" spans="1:12" ht="15.75" customHeight="1" thickBot="1" x14ac:dyDescent="0.25">
      <c r="A595" s="98">
        <v>192</v>
      </c>
      <c r="B595" s="101" t="s">
        <v>361</v>
      </c>
      <c r="C595" s="58" t="s">
        <v>384</v>
      </c>
      <c r="D595" s="57" t="s">
        <v>540</v>
      </c>
      <c r="E595" s="87">
        <v>1.07</v>
      </c>
      <c r="F595" s="81">
        <v>1.08</v>
      </c>
      <c r="G595" s="61">
        <v>4</v>
      </c>
      <c r="H595" s="14">
        <v>1050</v>
      </c>
      <c r="I595" s="14">
        <v>1061</v>
      </c>
      <c r="J595" s="14">
        <f t="shared" si="10"/>
        <v>4</v>
      </c>
      <c r="K595" s="14" t="s">
        <v>397</v>
      </c>
      <c r="L595" s="15" t="s">
        <v>1111</v>
      </c>
    </row>
    <row r="596" spans="1:12" ht="13.5" thickBot="1" x14ac:dyDescent="0.25">
      <c r="A596" s="98"/>
      <c r="B596" s="101"/>
      <c r="C596" s="59"/>
      <c r="D596" s="57"/>
      <c r="E596" s="87"/>
      <c r="F596" s="81"/>
      <c r="G596" s="63"/>
      <c r="H596" s="14">
        <v>1016</v>
      </c>
      <c r="I596" s="14">
        <v>1053</v>
      </c>
      <c r="J596" s="14">
        <f t="shared" si="10"/>
        <v>30</v>
      </c>
      <c r="K596" s="14" t="s">
        <v>395</v>
      </c>
      <c r="L596" s="15" t="s">
        <v>1112</v>
      </c>
    </row>
    <row r="597" spans="1:12" ht="13.5" thickBot="1" x14ac:dyDescent="0.25">
      <c r="A597" s="98"/>
      <c r="B597" s="101"/>
      <c r="C597" s="59"/>
      <c r="D597" s="57"/>
      <c r="E597" s="87"/>
      <c r="F597" s="81"/>
      <c r="G597" s="63"/>
      <c r="H597" s="14">
        <v>2308</v>
      </c>
      <c r="I597" s="14">
        <v>2327</v>
      </c>
      <c r="J597" s="14">
        <f t="shared" si="10"/>
        <v>12</v>
      </c>
      <c r="K597" s="14" t="s">
        <v>395</v>
      </c>
      <c r="L597" s="15" t="s">
        <v>1113</v>
      </c>
    </row>
    <row r="598" spans="1:12" ht="13.5" thickBot="1" x14ac:dyDescent="0.25">
      <c r="A598" s="98"/>
      <c r="B598" s="101"/>
      <c r="C598" s="60"/>
      <c r="D598" s="57"/>
      <c r="E598" s="87"/>
      <c r="F598" s="81"/>
      <c r="G598" s="62"/>
      <c r="H598" s="14">
        <v>2382</v>
      </c>
      <c r="I598" s="14">
        <v>2402</v>
      </c>
      <c r="J598" s="14">
        <f t="shared" si="10"/>
        <v>13</v>
      </c>
      <c r="K598" s="14" t="s">
        <v>398</v>
      </c>
      <c r="L598" s="15" t="s">
        <v>1114</v>
      </c>
    </row>
    <row r="599" spans="1:12" ht="24.75" customHeight="1" thickBot="1" x14ac:dyDescent="0.25">
      <c r="A599" s="19">
        <v>193</v>
      </c>
      <c r="B599" s="38" t="s">
        <v>362</v>
      </c>
      <c r="C599" s="42" t="s">
        <v>385</v>
      </c>
      <c r="D599" s="46" t="s">
        <v>541</v>
      </c>
      <c r="E599" s="10">
        <v>-1.28</v>
      </c>
      <c r="F599" s="16">
        <v>-1.84</v>
      </c>
      <c r="G599" s="18">
        <v>0</v>
      </c>
      <c r="H599" s="14">
        <v>1</v>
      </c>
      <c r="I599" s="14">
        <v>3000</v>
      </c>
      <c r="J599" s="14">
        <f t="shared" si="10"/>
        <v>2992</v>
      </c>
      <c r="K599" s="14" t="s">
        <v>201</v>
      </c>
      <c r="L599" s="14" t="s">
        <v>201</v>
      </c>
    </row>
    <row r="600" spans="1:12" ht="15.75" customHeight="1" thickBot="1" x14ac:dyDescent="0.25">
      <c r="A600" s="98">
        <v>194</v>
      </c>
      <c r="B600" s="101" t="s">
        <v>363</v>
      </c>
      <c r="C600" s="58" t="s">
        <v>386</v>
      </c>
      <c r="D600" s="57" t="s">
        <v>542</v>
      </c>
      <c r="E600" s="87">
        <v>1.1499999999999999</v>
      </c>
      <c r="F600" s="81">
        <v>0.9</v>
      </c>
      <c r="G600" s="61">
        <v>2</v>
      </c>
      <c r="H600" s="14">
        <v>2023</v>
      </c>
      <c r="I600" s="14">
        <v>2040</v>
      </c>
      <c r="J600" s="14">
        <f t="shared" si="10"/>
        <v>10</v>
      </c>
      <c r="K600" s="14" t="s">
        <v>396</v>
      </c>
      <c r="L600" s="15" t="s">
        <v>1115</v>
      </c>
    </row>
    <row r="601" spans="1:12" ht="13.5" thickBot="1" x14ac:dyDescent="0.25">
      <c r="A601" s="98"/>
      <c r="B601" s="101"/>
      <c r="C601" s="60"/>
      <c r="D601" s="57"/>
      <c r="E601" s="87"/>
      <c r="F601" s="81"/>
      <c r="G601" s="62"/>
      <c r="H601" s="14">
        <v>1805</v>
      </c>
      <c r="I601" s="14">
        <v>1841</v>
      </c>
      <c r="J601" s="14">
        <f t="shared" si="10"/>
        <v>29</v>
      </c>
      <c r="K601" s="14" t="s">
        <v>397</v>
      </c>
      <c r="L601" s="15" t="s">
        <v>1116</v>
      </c>
    </row>
    <row r="602" spans="1:12" ht="15.75" customHeight="1" thickBot="1" x14ac:dyDescent="0.25">
      <c r="A602" s="98">
        <v>195</v>
      </c>
      <c r="B602" s="101" t="s">
        <v>364</v>
      </c>
      <c r="C602" s="58" t="s">
        <v>387</v>
      </c>
      <c r="D602" s="57" t="s">
        <v>543</v>
      </c>
      <c r="E602" s="87">
        <v>1.6</v>
      </c>
      <c r="F602" s="81">
        <v>2.44</v>
      </c>
      <c r="G602" s="61">
        <v>8</v>
      </c>
      <c r="H602" s="14">
        <v>799</v>
      </c>
      <c r="I602" s="14">
        <v>836</v>
      </c>
      <c r="J602" s="14">
        <f t="shared" si="10"/>
        <v>30</v>
      </c>
      <c r="K602" s="14" t="s">
        <v>396</v>
      </c>
      <c r="L602" s="15" t="s">
        <v>1117</v>
      </c>
    </row>
    <row r="603" spans="1:12" ht="13.5" thickBot="1" x14ac:dyDescent="0.25">
      <c r="A603" s="98"/>
      <c r="B603" s="101"/>
      <c r="C603" s="59"/>
      <c r="D603" s="57"/>
      <c r="E603" s="87"/>
      <c r="F603" s="81"/>
      <c r="G603" s="63"/>
      <c r="H603" s="14">
        <v>1401</v>
      </c>
      <c r="I603" s="14">
        <v>1438</v>
      </c>
      <c r="J603" s="14">
        <f t="shared" si="10"/>
        <v>30</v>
      </c>
      <c r="K603" s="14" t="s">
        <v>396</v>
      </c>
      <c r="L603" s="15" t="s">
        <v>1118</v>
      </c>
    </row>
    <row r="604" spans="1:12" ht="13.5" thickBot="1" x14ac:dyDescent="0.25">
      <c r="A604" s="98"/>
      <c r="B604" s="101"/>
      <c r="C604" s="59"/>
      <c r="D604" s="57"/>
      <c r="E604" s="87"/>
      <c r="F604" s="81"/>
      <c r="G604" s="63"/>
      <c r="H604" s="14">
        <v>1706</v>
      </c>
      <c r="I604" s="14">
        <v>1743</v>
      </c>
      <c r="J604" s="14">
        <f t="shared" si="10"/>
        <v>30</v>
      </c>
      <c r="K604" s="14" t="s">
        <v>396</v>
      </c>
      <c r="L604" s="15" t="s">
        <v>1119</v>
      </c>
    </row>
    <row r="605" spans="1:12" ht="13.5" thickBot="1" x14ac:dyDescent="0.25">
      <c r="A605" s="98"/>
      <c r="B605" s="101"/>
      <c r="C605" s="59"/>
      <c r="D605" s="57"/>
      <c r="E605" s="87"/>
      <c r="F605" s="81"/>
      <c r="G605" s="63"/>
      <c r="H605" s="14">
        <v>2267</v>
      </c>
      <c r="I605" s="14">
        <v>2281</v>
      </c>
      <c r="J605" s="14">
        <f t="shared" si="10"/>
        <v>7</v>
      </c>
      <c r="K605" s="14" t="s">
        <v>396</v>
      </c>
      <c r="L605" s="15" t="s">
        <v>1120</v>
      </c>
    </row>
    <row r="606" spans="1:12" ht="13.5" thickBot="1" x14ac:dyDescent="0.25">
      <c r="A606" s="98"/>
      <c r="B606" s="101"/>
      <c r="C606" s="59"/>
      <c r="D606" s="57"/>
      <c r="E606" s="87"/>
      <c r="F606" s="81"/>
      <c r="G606" s="63"/>
      <c r="H606" s="14">
        <v>2387</v>
      </c>
      <c r="I606" s="14">
        <v>2407</v>
      </c>
      <c r="J606" s="14">
        <f t="shared" si="10"/>
        <v>13</v>
      </c>
      <c r="K606" s="14" t="s">
        <v>396</v>
      </c>
      <c r="L606" s="15" t="s">
        <v>1121</v>
      </c>
    </row>
    <row r="607" spans="1:12" ht="13.5" thickBot="1" x14ac:dyDescent="0.25">
      <c r="A607" s="98"/>
      <c r="B607" s="101"/>
      <c r="C607" s="59"/>
      <c r="D607" s="57"/>
      <c r="E607" s="87"/>
      <c r="F607" s="81"/>
      <c r="G607" s="63"/>
      <c r="H607" s="14">
        <v>2381</v>
      </c>
      <c r="I607" s="14">
        <v>2390</v>
      </c>
      <c r="J607" s="14">
        <f t="shared" si="10"/>
        <v>2</v>
      </c>
      <c r="K607" s="14" t="s">
        <v>397</v>
      </c>
      <c r="L607" s="15" t="s">
        <v>1122</v>
      </c>
    </row>
    <row r="608" spans="1:12" ht="13.5" thickBot="1" x14ac:dyDescent="0.25">
      <c r="A608" s="98"/>
      <c r="B608" s="101"/>
      <c r="C608" s="59"/>
      <c r="D608" s="57"/>
      <c r="E608" s="87"/>
      <c r="F608" s="81"/>
      <c r="G608" s="63"/>
      <c r="H608" s="14">
        <v>1740</v>
      </c>
      <c r="I608" s="14">
        <v>1770</v>
      </c>
      <c r="J608" s="14">
        <f t="shared" si="10"/>
        <v>23</v>
      </c>
      <c r="K608" s="14" t="s">
        <v>395</v>
      </c>
      <c r="L608" s="15" t="s">
        <v>1123</v>
      </c>
    </row>
    <row r="609" spans="1:12" ht="13.5" thickBot="1" x14ac:dyDescent="0.25">
      <c r="A609" s="98"/>
      <c r="B609" s="101"/>
      <c r="C609" s="60"/>
      <c r="D609" s="57"/>
      <c r="E609" s="87"/>
      <c r="F609" s="81"/>
      <c r="G609" s="62"/>
      <c r="H609" s="14">
        <v>2381</v>
      </c>
      <c r="I609" s="14">
        <v>2407</v>
      </c>
      <c r="J609" s="14">
        <f t="shared" si="10"/>
        <v>19</v>
      </c>
      <c r="K609" s="14" t="s">
        <v>395</v>
      </c>
      <c r="L609" s="15" t="s">
        <v>1124</v>
      </c>
    </row>
    <row r="610" spans="1:12" ht="15.75" customHeight="1" thickBot="1" x14ac:dyDescent="0.25">
      <c r="A610" s="98">
        <v>196</v>
      </c>
      <c r="B610" s="101" t="s">
        <v>365</v>
      </c>
      <c r="C610" s="58" t="s">
        <v>388</v>
      </c>
      <c r="D610" s="57" t="s">
        <v>544</v>
      </c>
      <c r="E610" s="87">
        <v>1.22</v>
      </c>
      <c r="F610" s="81">
        <v>1.35</v>
      </c>
      <c r="G610" s="61">
        <v>7</v>
      </c>
      <c r="H610" s="14">
        <v>1259</v>
      </c>
      <c r="I610" s="14">
        <v>1269</v>
      </c>
      <c r="J610" s="14">
        <f t="shared" si="10"/>
        <v>3</v>
      </c>
      <c r="K610" s="14" t="s">
        <v>396</v>
      </c>
      <c r="L610" s="15" t="s">
        <v>925</v>
      </c>
    </row>
    <row r="611" spans="1:12" ht="13.5" thickBot="1" x14ac:dyDescent="0.25">
      <c r="A611" s="98"/>
      <c r="B611" s="101"/>
      <c r="C611" s="59"/>
      <c r="D611" s="57"/>
      <c r="E611" s="87"/>
      <c r="F611" s="81"/>
      <c r="G611" s="63"/>
      <c r="H611" s="14">
        <v>1045</v>
      </c>
      <c r="I611" s="14">
        <v>1061</v>
      </c>
      <c r="J611" s="14">
        <f t="shared" si="10"/>
        <v>9</v>
      </c>
      <c r="K611" s="14" t="s">
        <v>397</v>
      </c>
      <c r="L611" s="15" t="s">
        <v>1125</v>
      </c>
    </row>
    <row r="612" spans="1:12" ht="13.5" thickBot="1" x14ac:dyDescent="0.25">
      <c r="A612" s="98"/>
      <c r="B612" s="101"/>
      <c r="C612" s="59"/>
      <c r="D612" s="57"/>
      <c r="E612" s="87"/>
      <c r="F612" s="81"/>
      <c r="G612" s="63"/>
      <c r="H612" s="14">
        <v>1266</v>
      </c>
      <c r="I612" s="14">
        <v>1282</v>
      </c>
      <c r="J612" s="14">
        <f t="shared" si="10"/>
        <v>9</v>
      </c>
      <c r="K612" s="14" t="s">
        <v>397</v>
      </c>
      <c r="L612" s="15" t="s">
        <v>1126</v>
      </c>
    </row>
    <row r="613" spans="1:12" ht="13.5" thickBot="1" x14ac:dyDescent="0.25">
      <c r="A613" s="98"/>
      <c r="B613" s="101"/>
      <c r="C613" s="59"/>
      <c r="D613" s="57"/>
      <c r="E613" s="87"/>
      <c r="F613" s="81"/>
      <c r="G613" s="63"/>
      <c r="H613" s="14">
        <v>71</v>
      </c>
      <c r="I613" s="14">
        <v>86</v>
      </c>
      <c r="J613" s="14">
        <f t="shared" si="10"/>
        <v>8</v>
      </c>
      <c r="K613" s="14" t="s">
        <v>395</v>
      </c>
      <c r="L613" s="15" t="s">
        <v>1127</v>
      </c>
    </row>
    <row r="614" spans="1:12" ht="13.5" thickBot="1" x14ac:dyDescent="0.25">
      <c r="A614" s="98"/>
      <c r="B614" s="101"/>
      <c r="C614" s="59"/>
      <c r="D614" s="57"/>
      <c r="E614" s="87"/>
      <c r="F614" s="81"/>
      <c r="G614" s="63"/>
      <c r="H614" s="14">
        <v>1023</v>
      </c>
      <c r="I614" s="14">
        <v>1048</v>
      </c>
      <c r="J614" s="14">
        <f t="shared" si="10"/>
        <v>18</v>
      </c>
      <c r="K614" s="14" t="s">
        <v>395</v>
      </c>
      <c r="L614" s="15" t="s">
        <v>1128</v>
      </c>
    </row>
    <row r="615" spans="1:12" ht="13.5" thickBot="1" x14ac:dyDescent="0.25">
      <c r="A615" s="98"/>
      <c r="B615" s="101"/>
      <c r="C615" s="59"/>
      <c r="D615" s="57"/>
      <c r="E615" s="87"/>
      <c r="F615" s="81"/>
      <c r="G615" s="63"/>
      <c r="H615" s="14">
        <v>2440</v>
      </c>
      <c r="I615" s="14">
        <v>2459</v>
      </c>
      <c r="J615" s="14">
        <f t="shared" si="10"/>
        <v>12</v>
      </c>
      <c r="K615" s="14" t="s">
        <v>395</v>
      </c>
      <c r="L615" s="15" t="s">
        <v>1129</v>
      </c>
    </row>
    <row r="616" spans="1:12" ht="13.5" thickBot="1" x14ac:dyDescent="0.25">
      <c r="A616" s="98"/>
      <c r="B616" s="101"/>
      <c r="C616" s="60"/>
      <c r="D616" s="57"/>
      <c r="E616" s="87"/>
      <c r="F616" s="81"/>
      <c r="G616" s="62"/>
      <c r="H616" s="14">
        <v>1259</v>
      </c>
      <c r="I616" s="14">
        <v>1282</v>
      </c>
      <c r="J616" s="14">
        <f t="shared" si="10"/>
        <v>16</v>
      </c>
      <c r="K616" s="14" t="s">
        <v>398</v>
      </c>
      <c r="L616" s="15" t="s">
        <v>1130</v>
      </c>
    </row>
    <row r="617" spans="1:12" ht="15.75" customHeight="1" thickBot="1" x14ac:dyDescent="0.25">
      <c r="A617" s="98">
        <v>197</v>
      </c>
      <c r="B617" s="101" t="s">
        <v>366</v>
      </c>
      <c r="C617" s="58" t="s">
        <v>389</v>
      </c>
      <c r="D617" s="57" t="s">
        <v>545</v>
      </c>
      <c r="E617" s="87">
        <v>1.45</v>
      </c>
      <c r="F617" s="81">
        <v>1.46</v>
      </c>
      <c r="G617" s="61">
        <v>7</v>
      </c>
      <c r="H617" s="14">
        <v>2475</v>
      </c>
      <c r="I617" s="14">
        <v>2506</v>
      </c>
      <c r="J617" s="14">
        <f t="shared" si="10"/>
        <v>24</v>
      </c>
      <c r="K617" s="14" t="s">
        <v>396</v>
      </c>
      <c r="L617" s="15" t="s">
        <v>1131</v>
      </c>
    </row>
    <row r="618" spans="1:12" ht="13.5" thickBot="1" x14ac:dyDescent="0.25">
      <c r="A618" s="98"/>
      <c r="B618" s="101"/>
      <c r="C618" s="59"/>
      <c r="D618" s="57"/>
      <c r="E618" s="87"/>
      <c r="F618" s="81"/>
      <c r="G618" s="63"/>
      <c r="H618" s="14">
        <v>2535</v>
      </c>
      <c r="I618" s="14">
        <v>2572</v>
      </c>
      <c r="J618" s="14">
        <f t="shared" si="10"/>
        <v>30</v>
      </c>
      <c r="K618" s="14" t="s">
        <v>396</v>
      </c>
      <c r="L618" s="15" t="s">
        <v>1132</v>
      </c>
    </row>
    <row r="619" spans="1:12" ht="13.5" thickBot="1" x14ac:dyDescent="0.25">
      <c r="A619" s="98"/>
      <c r="B619" s="101"/>
      <c r="C619" s="59"/>
      <c r="D619" s="57"/>
      <c r="E619" s="87"/>
      <c r="F619" s="81"/>
      <c r="G619" s="63"/>
      <c r="H619" s="14">
        <v>2631</v>
      </c>
      <c r="I619" s="14">
        <v>2663</v>
      </c>
      <c r="J619" s="14">
        <f t="shared" si="10"/>
        <v>25</v>
      </c>
      <c r="K619" s="14" t="s">
        <v>396</v>
      </c>
      <c r="L619" s="15" t="s">
        <v>1133</v>
      </c>
    </row>
    <row r="620" spans="1:12" ht="13.5" thickBot="1" x14ac:dyDescent="0.25">
      <c r="A620" s="98"/>
      <c r="B620" s="101"/>
      <c r="C620" s="59"/>
      <c r="D620" s="57"/>
      <c r="E620" s="87"/>
      <c r="F620" s="81"/>
      <c r="G620" s="63"/>
      <c r="H620" s="14">
        <v>2503</v>
      </c>
      <c r="I620" s="14">
        <v>2538</v>
      </c>
      <c r="J620" s="14">
        <f t="shared" si="10"/>
        <v>28</v>
      </c>
      <c r="K620" s="14" t="s">
        <v>397</v>
      </c>
      <c r="L620" s="15" t="s">
        <v>1134</v>
      </c>
    </row>
    <row r="621" spans="1:12" ht="13.5" thickBot="1" x14ac:dyDescent="0.25">
      <c r="A621" s="98"/>
      <c r="B621" s="101"/>
      <c r="C621" s="59"/>
      <c r="D621" s="57"/>
      <c r="E621" s="87"/>
      <c r="F621" s="81"/>
      <c r="G621" s="63"/>
      <c r="H621" s="14">
        <v>939</v>
      </c>
      <c r="I621" s="14">
        <v>952</v>
      </c>
      <c r="J621" s="14">
        <f t="shared" si="10"/>
        <v>6</v>
      </c>
      <c r="K621" s="14" t="s">
        <v>398</v>
      </c>
      <c r="L621" s="15" t="s">
        <v>1135</v>
      </c>
    </row>
    <row r="622" spans="1:12" ht="13.5" thickBot="1" x14ac:dyDescent="0.25">
      <c r="A622" s="98"/>
      <c r="B622" s="101"/>
      <c r="C622" s="59"/>
      <c r="D622" s="57"/>
      <c r="E622" s="87"/>
      <c r="F622" s="81"/>
      <c r="G622" s="63"/>
      <c r="H622" s="14">
        <v>2416</v>
      </c>
      <c r="I622" s="14">
        <v>2426</v>
      </c>
      <c r="J622" s="14">
        <f t="shared" si="10"/>
        <v>3</v>
      </c>
      <c r="K622" s="14" t="s">
        <v>398</v>
      </c>
      <c r="L622" s="15" t="s">
        <v>1136</v>
      </c>
    </row>
    <row r="623" spans="1:12" ht="13.5" thickBot="1" x14ac:dyDescent="0.25">
      <c r="A623" s="98"/>
      <c r="B623" s="101"/>
      <c r="C623" s="60"/>
      <c r="D623" s="57"/>
      <c r="E623" s="87"/>
      <c r="F623" s="81"/>
      <c r="G623" s="62"/>
      <c r="H623" s="14">
        <v>2535</v>
      </c>
      <c r="I623" s="14">
        <v>2565</v>
      </c>
      <c r="J623" s="14">
        <f t="shared" si="10"/>
        <v>23</v>
      </c>
      <c r="K623" s="14" t="s">
        <v>398</v>
      </c>
      <c r="L623" s="15" t="s">
        <v>1137</v>
      </c>
    </row>
    <row r="624" spans="1:12" ht="15.75" customHeight="1" thickBot="1" x14ac:dyDescent="0.25">
      <c r="A624" s="98">
        <v>198</v>
      </c>
      <c r="B624" s="101" t="s">
        <v>390</v>
      </c>
      <c r="C624" s="58" t="s">
        <v>391</v>
      </c>
      <c r="D624" s="57" t="s">
        <v>546</v>
      </c>
      <c r="E624" s="87">
        <v>-0.86</v>
      </c>
      <c r="F624" s="81">
        <v>-0.71</v>
      </c>
      <c r="G624" s="61">
        <v>7</v>
      </c>
      <c r="H624" s="14">
        <v>2189</v>
      </c>
      <c r="I624" s="14">
        <v>2201</v>
      </c>
      <c r="J624" s="14">
        <f t="shared" si="10"/>
        <v>5</v>
      </c>
      <c r="K624" s="14" t="s">
        <v>396</v>
      </c>
      <c r="L624" s="15" t="s">
        <v>1138</v>
      </c>
    </row>
    <row r="625" spans="1:12" ht="13.5" thickBot="1" x14ac:dyDescent="0.25">
      <c r="A625" s="98"/>
      <c r="B625" s="101"/>
      <c r="C625" s="59"/>
      <c r="D625" s="57"/>
      <c r="E625" s="87"/>
      <c r="F625" s="81"/>
      <c r="G625" s="63"/>
      <c r="H625" s="14">
        <v>1594</v>
      </c>
      <c r="I625" s="14">
        <v>1601</v>
      </c>
      <c r="J625" s="14">
        <f t="shared" si="10"/>
        <v>0</v>
      </c>
      <c r="K625" s="14" t="s">
        <v>397</v>
      </c>
      <c r="L625" s="15" t="s">
        <v>394</v>
      </c>
    </row>
    <row r="626" spans="1:12" ht="13.5" thickBot="1" x14ac:dyDescent="0.25">
      <c r="A626" s="98"/>
      <c r="B626" s="101"/>
      <c r="C626" s="59"/>
      <c r="D626" s="57"/>
      <c r="E626" s="87"/>
      <c r="F626" s="81"/>
      <c r="G626" s="63"/>
      <c r="H626" s="14">
        <v>2198</v>
      </c>
      <c r="I626" s="14">
        <v>2209</v>
      </c>
      <c r="J626" s="14">
        <f t="shared" si="10"/>
        <v>4</v>
      </c>
      <c r="K626" s="14" t="s">
        <v>397</v>
      </c>
      <c r="L626" s="15" t="s">
        <v>1139</v>
      </c>
    </row>
    <row r="627" spans="1:12" ht="13.5" thickBot="1" x14ac:dyDescent="0.25">
      <c r="A627" s="98"/>
      <c r="B627" s="101"/>
      <c r="C627" s="59"/>
      <c r="D627" s="57"/>
      <c r="E627" s="87"/>
      <c r="F627" s="81"/>
      <c r="G627" s="63"/>
      <c r="H627" s="14">
        <v>583</v>
      </c>
      <c r="I627" s="14">
        <v>595</v>
      </c>
      <c r="J627" s="14">
        <f t="shared" si="10"/>
        <v>5</v>
      </c>
      <c r="K627" s="14" t="s">
        <v>395</v>
      </c>
      <c r="L627" s="15" t="s">
        <v>1140</v>
      </c>
    </row>
    <row r="628" spans="1:12" ht="13.5" thickBot="1" x14ac:dyDescent="0.25">
      <c r="A628" s="98"/>
      <c r="B628" s="101"/>
      <c r="C628" s="59"/>
      <c r="D628" s="57"/>
      <c r="E628" s="87"/>
      <c r="F628" s="81"/>
      <c r="G628" s="63"/>
      <c r="H628" s="14">
        <v>336</v>
      </c>
      <c r="I628" s="14">
        <v>365</v>
      </c>
      <c r="J628" s="14">
        <f t="shared" si="10"/>
        <v>22</v>
      </c>
      <c r="K628" s="14" t="s">
        <v>398</v>
      </c>
      <c r="L628" s="15" t="s">
        <v>1141</v>
      </c>
    </row>
    <row r="629" spans="1:12" ht="13.5" thickBot="1" x14ac:dyDescent="0.25">
      <c r="A629" s="98"/>
      <c r="B629" s="101"/>
      <c r="C629" s="59"/>
      <c r="D629" s="57"/>
      <c r="E629" s="87"/>
      <c r="F629" s="81"/>
      <c r="G629" s="63"/>
      <c r="H629" s="14">
        <v>1676</v>
      </c>
      <c r="I629" s="14">
        <v>1691</v>
      </c>
      <c r="J629" s="14">
        <f t="shared" si="10"/>
        <v>8</v>
      </c>
      <c r="K629" s="14" t="s">
        <v>398</v>
      </c>
      <c r="L629" s="15" t="s">
        <v>1142</v>
      </c>
    </row>
    <row r="630" spans="1:12" ht="13.5" thickBot="1" x14ac:dyDescent="0.25">
      <c r="A630" s="98"/>
      <c r="B630" s="101"/>
      <c r="C630" s="60"/>
      <c r="D630" s="57"/>
      <c r="E630" s="87"/>
      <c r="F630" s="81"/>
      <c r="G630" s="62"/>
      <c r="H630" s="14">
        <v>2189</v>
      </c>
      <c r="I630" s="14">
        <v>2209</v>
      </c>
      <c r="J630" s="14">
        <f t="shared" si="10"/>
        <v>13</v>
      </c>
      <c r="K630" s="14" t="s">
        <v>398</v>
      </c>
      <c r="L630" s="15" t="s">
        <v>1143</v>
      </c>
    </row>
    <row r="631" spans="1:12" ht="15.75" customHeight="1" thickBot="1" x14ac:dyDescent="0.25">
      <c r="A631" s="98">
        <v>199</v>
      </c>
      <c r="B631" s="101" t="s">
        <v>594</v>
      </c>
      <c r="C631" s="58" t="s">
        <v>592</v>
      </c>
      <c r="D631" s="57" t="s">
        <v>593</v>
      </c>
      <c r="E631" s="87">
        <v>1.36</v>
      </c>
      <c r="F631" s="87">
        <v>1.65</v>
      </c>
      <c r="G631" s="55">
        <v>3</v>
      </c>
      <c r="H631" s="14">
        <v>659</v>
      </c>
      <c r="I631" s="14">
        <v>690</v>
      </c>
      <c r="J631" s="14">
        <f t="shared" si="10"/>
        <v>24</v>
      </c>
      <c r="K631" s="14" t="s">
        <v>395</v>
      </c>
      <c r="L631" s="14" t="s">
        <v>1144</v>
      </c>
    </row>
    <row r="632" spans="1:12" ht="13.5" thickBot="1" x14ac:dyDescent="0.25">
      <c r="A632" s="98"/>
      <c r="B632" s="101"/>
      <c r="C632" s="59"/>
      <c r="D632" s="57"/>
      <c r="E632" s="87"/>
      <c r="F632" s="87"/>
      <c r="G632" s="56"/>
      <c r="H632" s="14">
        <v>427</v>
      </c>
      <c r="I632" s="14">
        <v>435</v>
      </c>
      <c r="J632" s="14">
        <f t="shared" si="10"/>
        <v>1</v>
      </c>
      <c r="K632" s="14" t="s">
        <v>398</v>
      </c>
      <c r="L632" s="14" t="s">
        <v>1145</v>
      </c>
    </row>
    <row r="633" spans="1:12" ht="13.5" thickBot="1" x14ac:dyDescent="0.25">
      <c r="A633" s="98"/>
      <c r="B633" s="101"/>
      <c r="C633" s="59"/>
      <c r="D633" s="57"/>
      <c r="E633" s="87"/>
      <c r="F633" s="87"/>
      <c r="G633" s="56"/>
      <c r="H633" s="14">
        <v>1699</v>
      </c>
      <c r="I633" s="14">
        <v>1721</v>
      </c>
      <c r="J633" s="14">
        <f t="shared" si="10"/>
        <v>15</v>
      </c>
      <c r="K633" s="14" t="s">
        <v>398</v>
      </c>
      <c r="L633" s="14" t="s">
        <v>1146</v>
      </c>
    </row>
    <row r="634" spans="1:12" ht="27" customHeight="1" thickBot="1" x14ac:dyDescent="0.25">
      <c r="A634" s="20">
        <v>200</v>
      </c>
      <c r="B634" s="39" t="s">
        <v>0</v>
      </c>
      <c r="C634" s="43" t="s">
        <v>174</v>
      </c>
      <c r="D634" s="43" t="s">
        <v>399</v>
      </c>
      <c r="E634" s="19">
        <v>1.51</v>
      </c>
      <c r="F634" s="19">
        <v>2</v>
      </c>
      <c r="G634" s="22">
        <v>1</v>
      </c>
      <c r="H634" s="23">
        <v>506</v>
      </c>
      <c r="I634" s="23">
        <v>524</v>
      </c>
      <c r="J634" s="23">
        <f>(I634-H634-7)</f>
        <v>11</v>
      </c>
      <c r="K634" s="23" t="s">
        <v>395</v>
      </c>
      <c r="L634" s="24" t="s">
        <v>1160</v>
      </c>
    </row>
  </sheetData>
  <mergeCells count="1012">
    <mergeCell ref="B631:B633"/>
    <mergeCell ref="A631:A633"/>
    <mergeCell ref="B600:B601"/>
    <mergeCell ref="A600:A601"/>
    <mergeCell ref="B602:B609"/>
    <mergeCell ref="A602:A609"/>
    <mergeCell ref="B610:B616"/>
    <mergeCell ref="A610:A616"/>
    <mergeCell ref="B617:B623"/>
    <mergeCell ref="A617:A623"/>
    <mergeCell ref="B624:B630"/>
    <mergeCell ref="A624:A630"/>
    <mergeCell ref="B580:B586"/>
    <mergeCell ref="A580:A586"/>
    <mergeCell ref="B587:B589"/>
    <mergeCell ref="A587:A589"/>
    <mergeCell ref="B590:B592"/>
    <mergeCell ref="A590:A592"/>
    <mergeCell ref="B593:B594"/>
    <mergeCell ref="A593:A594"/>
    <mergeCell ref="B595:B598"/>
    <mergeCell ref="A595:A598"/>
    <mergeCell ref="B563:B565"/>
    <mergeCell ref="A563:A565"/>
    <mergeCell ref="B567:B571"/>
    <mergeCell ref="A567:A571"/>
    <mergeCell ref="B572:B573"/>
    <mergeCell ref="A572:A573"/>
    <mergeCell ref="B574:B576"/>
    <mergeCell ref="A574:A576"/>
    <mergeCell ref="B577:B579"/>
    <mergeCell ref="A577:A579"/>
    <mergeCell ref="B546:B548"/>
    <mergeCell ref="A546:A548"/>
    <mergeCell ref="B549:B551"/>
    <mergeCell ref="A549:A551"/>
    <mergeCell ref="B552:B555"/>
    <mergeCell ref="A552:A555"/>
    <mergeCell ref="B556:B559"/>
    <mergeCell ref="A556:A559"/>
    <mergeCell ref="B560:B562"/>
    <mergeCell ref="A560:A562"/>
    <mergeCell ref="B522:B529"/>
    <mergeCell ref="A522:A529"/>
    <mergeCell ref="B531:B534"/>
    <mergeCell ref="A531:A534"/>
    <mergeCell ref="B535:B538"/>
    <mergeCell ref="A535:A538"/>
    <mergeCell ref="B541:B542"/>
    <mergeCell ref="A541:A542"/>
    <mergeCell ref="B543:B545"/>
    <mergeCell ref="A543:A545"/>
    <mergeCell ref="B494:B496"/>
    <mergeCell ref="A494:A496"/>
    <mergeCell ref="B498:B500"/>
    <mergeCell ref="A498:A500"/>
    <mergeCell ref="B504:B508"/>
    <mergeCell ref="A504:A508"/>
    <mergeCell ref="B514:B516"/>
    <mergeCell ref="A514:A516"/>
    <mergeCell ref="B520:B521"/>
    <mergeCell ref="A520:A521"/>
    <mergeCell ref="B475:B480"/>
    <mergeCell ref="A475:A480"/>
    <mergeCell ref="B482:B483"/>
    <mergeCell ref="A482:A483"/>
    <mergeCell ref="B484:B487"/>
    <mergeCell ref="A484:A487"/>
    <mergeCell ref="B488:B489"/>
    <mergeCell ref="A488:A489"/>
    <mergeCell ref="B490:B492"/>
    <mergeCell ref="A490:A492"/>
    <mergeCell ref="B454:B455"/>
    <mergeCell ref="A454:A455"/>
    <mergeCell ref="B456:B460"/>
    <mergeCell ref="A456:A460"/>
    <mergeCell ref="B461:B462"/>
    <mergeCell ref="A461:A462"/>
    <mergeCell ref="B464:B466"/>
    <mergeCell ref="A464:A466"/>
    <mergeCell ref="B469:B473"/>
    <mergeCell ref="A469:A473"/>
    <mergeCell ref="B434:B438"/>
    <mergeCell ref="A434:A438"/>
    <mergeCell ref="B439:B442"/>
    <mergeCell ref="A439:A442"/>
    <mergeCell ref="B443:B444"/>
    <mergeCell ref="A443:A444"/>
    <mergeCell ref="B446:B447"/>
    <mergeCell ref="A446:A447"/>
    <mergeCell ref="B448:B453"/>
    <mergeCell ref="A448:A453"/>
    <mergeCell ref="B422:B423"/>
    <mergeCell ref="A422:A423"/>
    <mergeCell ref="B424:B425"/>
    <mergeCell ref="A424:A425"/>
    <mergeCell ref="B426:B427"/>
    <mergeCell ref="A426:A427"/>
    <mergeCell ref="B429:B430"/>
    <mergeCell ref="A429:A430"/>
    <mergeCell ref="A431:A433"/>
    <mergeCell ref="B431:B433"/>
    <mergeCell ref="B406:B407"/>
    <mergeCell ref="A406:A407"/>
    <mergeCell ref="B408:B409"/>
    <mergeCell ref="A408:A409"/>
    <mergeCell ref="B410:B411"/>
    <mergeCell ref="A410:A411"/>
    <mergeCell ref="B412:B413"/>
    <mergeCell ref="A412:A413"/>
    <mergeCell ref="B414:B421"/>
    <mergeCell ref="A414:A421"/>
    <mergeCell ref="B395:B396"/>
    <mergeCell ref="A395:A396"/>
    <mergeCell ref="B397:B398"/>
    <mergeCell ref="A397:A398"/>
    <mergeCell ref="B399:B400"/>
    <mergeCell ref="A399:A400"/>
    <mergeCell ref="B401:B402"/>
    <mergeCell ref="A401:A402"/>
    <mergeCell ref="B403:B404"/>
    <mergeCell ref="A403:A404"/>
    <mergeCell ref="B383:B384"/>
    <mergeCell ref="A383:A384"/>
    <mergeCell ref="B385:B386"/>
    <mergeCell ref="A385:A386"/>
    <mergeCell ref="B387:B389"/>
    <mergeCell ref="A387:A389"/>
    <mergeCell ref="B390:B392"/>
    <mergeCell ref="A390:A392"/>
    <mergeCell ref="B393:B394"/>
    <mergeCell ref="A393:A394"/>
    <mergeCell ref="B361:B362"/>
    <mergeCell ref="A361:A362"/>
    <mergeCell ref="B363:B365"/>
    <mergeCell ref="A363:A365"/>
    <mergeCell ref="B366:B371"/>
    <mergeCell ref="A366:A371"/>
    <mergeCell ref="B372:B374"/>
    <mergeCell ref="A372:A374"/>
    <mergeCell ref="B375:B382"/>
    <mergeCell ref="A375:A382"/>
    <mergeCell ref="B338:B340"/>
    <mergeCell ref="A338:A340"/>
    <mergeCell ref="B341:B344"/>
    <mergeCell ref="A341:A344"/>
    <mergeCell ref="B345:B351"/>
    <mergeCell ref="A345:A351"/>
    <mergeCell ref="B352:B354"/>
    <mergeCell ref="A352:A354"/>
    <mergeCell ref="B355:B360"/>
    <mergeCell ref="A355:A360"/>
    <mergeCell ref="B315:B316"/>
    <mergeCell ref="A315:A316"/>
    <mergeCell ref="B317:B319"/>
    <mergeCell ref="A317:A319"/>
    <mergeCell ref="B320:B322"/>
    <mergeCell ref="A320:A322"/>
    <mergeCell ref="B323:B325"/>
    <mergeCell ref="A323:A325"/>
    <mergeCell ref="B326:B336"/>
    <mergeCell ref="A326:A336"/>
    <mergeCell ref="B299:B301"/>
    <mergeCell ref="A299:A301"/>
    <mergeCell ref="B302:B304"/>
    <mergeCell ref="A302:A304"/>
    <mergeCell ref="B306:B308"/>
    <mergeCell ref="A306:A308"/>
    <mergeCell ref="B309:B311"/>
    <mergeCell ref="A309:A311"/>
    <mergeCell ref="B312:B314"/>
    <mergeCell ref="A312:A314"/>
    <mergeCell ref="B275:B278"/>
    <mergeCell ref="A275:A278"/>
    <mergeCell ref="B279:B281"/>
    <mergeCell ref="A279:A281"/>
    <mergeCell ref="B283:B292"/>
    <mergeCell ref="A283:A292"/>
    <mergeCell ref="B293:B295"/>
    <mergeCell ref="A293:A295"/>
    <mergeCell ref="B296:B298"/>
    <mergeCell ref="A296:A298"/>
    <mergeCell ref="B260:B263"/>
    <mergeCell ref="A260:A263"/>
    <mergeCell ref="B264:B267"/>
    <mergeCell ref="A264:A267"/>
    <mergeCell ref="B268:B271"/>
    <mergeCell ref="A268:A271"/>
    <mergeCell ref="B272:B274"/>
    <mergeCell ref="A272:A274"/>
    <mergeCell ref="B242:B245"/>
    <mergeCell ref="A242:A245"/>
    <mergeCell ref="B246:B247"/>
    <mergeCell ref="A246:A247"/>
    <mergeCell ref="B251:B254"/>
    <mergeCell ref="A251:A254"/>
    <mergeCell ref="B255:B257"/>
    <mergeCell ref="A255:A257"/>
    <mergeCell ref="A258:A259"/>
    <mergeCell ref="B221:B224"/>
    <mergeCell ref="A221:A224"/>
    <mergeCell ref="B225:B228"/>
    <mergeCell ref="A225:A228"/>
    <mergeCell ref="B230:B233"/>
    <mergeCell ref="A230:A233"/>
    <mergeCell ref="B234:B237"/>
    <mergeCell ref="A234:A237"/>
    <mergeCell ref="B238:B241"/>
    <mergeCell ref="A238:A241"/>
    <mergeCell ref="B191:B197"/>
    <mergeCell ref="A191:A197"/>
    <mergeCell ref="B199:B203"/>
    <mergeCell ref="A199:A203"/>
    <mergeCell ref="B204:B208"/>
    <mergeCell ref="A204:A208"/>
    <mergeCell ref="B209:B214"/>
    <mergeCell ref="A209:A214"/>
    <mergeCell ref="B215:B220"/>
    <mergeCell ref="A215:A220"/>
    <mergeCell ref="B165:B169"/>
    <mergeCell ref="A165:A169"/>
    <mergeCell ref="B170:B173"/>
    <mergeCell ref="A170:A173"/>
    <mergeCell ref="B176:B180"/>
    <mergeCell ref="A176:A180"/>
    <mergeCell ref="B181:B185"/>
    <mergeCell ref="A181:A185"/>
    <mergeCell ref="B186:B190"/>
    <mergeCell ref="A186:A190"/>
    <mergeCell ref="B143:B144"/>
    <mergeCell ref="A143:A144"/>
    <mergeCell ref="B148:B152"/>
    <mergeCell ref="A148:A152"/>
    <mergeCell ref="B153:B157"/>
    <mergeCell ref="A153:A157"/>
    <mergeCell ref="B158:B160"/>
    <mergeCell ref="A158:A160"/>
    <mergeCell ref="B161:B164"/>
    <mergeCell ref="A161:A164"/>
    <mergeCell ref="B115:B119"/>
    <mergeCell ref="A115:A119"/>
    <mergeCell ref="B120:B125"/>
    <mergeCell ref="A120:A125"/>
    <mergeCell ref="B126:B127"/>
    <mergeCell ref="A126:A127"/>
    <mergeCell ref="B131:B136"/>
    <mergeCell ref="A131:A136"/>
    <mergeCell ref="B139:B142"/>
    <mergeCell ref="A139:A142"/>
    <mergeCell ref="B88:B94"/>
    <mergeCell ref="A88:A94"/>
    <mergeCell ref="B96:B100"/>
    <mergeCell ref="A96:A100"/>
    <mergeCell ref="B101:B105"/>
    <mergeCell ref="A101:A105"/>
    <mergeCell ref="B106:B107"/>
    <mergeCell ref="A106:A107"/>
    <mergeCell ref="B109:B113"/>
    <mergeCell ref="A109:A113"/>
    <mergeCell ref="B60:B65"/>
    <mergeCell ref="A60:A65"/>
    <mergeCell ref="B66:B69"/>
    <mergeCell ref="A66:A69"/>
    <mergeCell ref="B70:B74"/>
    <mergeCell ref="A70:A74"/>
    <mergeCell ref="B75:B77"/>
    <mergeCell ref="A75:A77"/>
    <mergeCell ref="B80:B87"/>
    <mergeCell ref="A80:A87"/>
    <mergeCell ref="B31:B32"/>
    <mergeCell ref="A31:A32"/>
    <mergeCell ref="B35:B41"/>
    <mergeCell ref="A35:A41"/>
    <mergeCell ref="B42:B44"/>
    <mergeCell ref="A42:A44"/>
    <mergeCell ref="B45:B51"/>
    <mergeCell ref="A45:A51"/>
    <mergeCell ref="B52:B59"/>
    <mergeCell ref="A52:A59"/>
    <mergeCell ref="E631:E633"/>
    <mergeCell ref="F631:F633"/>
    <mergeCell ref="E590:E592"/>
    <mergeCell ref="F590:F592"/>
    <mergeCell ref="E593:E594"/>
    <mergeCell ref="F593:F594"/>
    <mergeCell ref="E595:E598"/>
    <mergeCell ref="F595:F598"/>
    <mergeCell ref="E600:E601"/>
    <mergeCell ref="F600:F601"/>
    <mergeCell ref="E602:E609"/>
    <mergeCell ref="F602:F609"/>
    <mergeCell ref="E572:E573"/>
    <mergeCell ref="F572:F573"/>
    <mergeCell ref="E574:E576"/>
    <mergeCell ref="F574:F576"/>
    <mergeCell ref="E577:E579"/>
    <mergeCell ref="F577:F579"/>
    <mergeCell ref="E580:E586"/>
    <mergeCell ref="F580:F586"/>
    <mergeCell ref="E587:E589"/>
    <mergeCell ref="F587:F589"/>
    <mergeCell ref="C2:C3"/>
    <mergeCell ref="D2:D3"/>
    <mergeCell ref="G2:G3"/>
    <mergeCell ref="E2:E3"/>
    <mergeCell ref="F2:F3"/>
    <mergeCell ref="I2:I3"/>
    <mergeCell ref="J2:J3"/>
    <mergeCell ref="C4:C14"/>
    <mergeCell ref="C17:C22"/>
    <mergeCell ref="C23:C28"/>
    <mergeCell ref="A1:K1"/>
    <mergeCell ref="A2:A3"/>
    <mergeCell ref="B2:B3"/>
    <mergeCell ref="A4:A14"/>
    <mergeCell ref="B4:B14"/>
    <mergeCell ref="B17:B22"/>
    <mergeCell ref="A17:A22"/>
    <mergeCell ref="B23:B28"/>
    <mergeCell ref="A23:A28"/>
    <mergeCell ref="G602:G609"/>
    <mergeCell ref="D610:D616"/>
    <mergeCell ref="G610:G616"/>
    <mergeCell ref="E610:E616"/>
    <mergeCell ref="F610:F616"/>
    <mergeCell ref="E617:E623"/>
    <mergeCell ref="F617:F623"/>
    <mergeCell ref="E624:E630"/>
    <mergeCell ref="F624:F630"/>
    <mergeCell ref="L2:L3"/>
    <mergeCell ref="K2:K3"/>
    <mergeCell ref="H2:H3"/>
    <mergeCell ref="E4:E14"/>
    <mergeCell ref="F4:F14"/>
    <mergeCell ref="E17:E22"/>
    <mergeCell ref="F17:F22"/>
    <mergeCell ref="E23:E28"/>
    <mergeCell ref="F23:F28"/>
    <mergeCell ref="D624:D630"/>
    <mergeCell ref="D552:D555"/>
    <mergeCell ref="G552:G555"/>
    <mergeCell ref="D556:D559"/>
    <mergeCell ref="G556:G559"/>
    <mergeCell ref="D560:D562"/>
    <mergeCell ref="G560:G562"/>
    <mergeCell ref="D563:D565"/>
    <mergeCell ref="G563:G565"/>
    <mergeCell ref="D567:D571"/>
    <mergeCell ref="G567:G571"/>
    <mergeCell ref="E552:E555"/>
    <mergeCell ref="F552:F555"/>
    <mergeCell ref="E556:E559"/>
    <mergeCell ref="F556:F559"/>
    <mergeCell ref="E560:E562"/>
    <mergeCell ref="F560:F562"/>
    <mergeCell ref="E563:E565"/>
    <mergeCell ref="F563:F565"/>
    <mergeCell ref="E567:E571"/>
    <mergeCell ref="F567:F571"/>
    <mergeCell ref="D535:D538"/>
    <mergeCell ref="G535:G538"/>
    <mergeCell ref="D541:D542"/>
    <mergeCell ref="G541:G542"/>
    <mergeCell ref="D543:D545"/>
    <mergeCell ref="G543:G545"/>
    <mergeCell ref="D546:D548"/>
    <mergeCell ref="G546:G548"/>
    <mergeCell ref="D549:D551"/>
    <mergeCell ref="G549:G551"/>
    <mergeCell ref="E535:E538"/>
    <mergeCell ref="F535:F538"/>
    <mergeCell ref="E541:E542"/>
    <mergeCell ref="F541:F542"/>
    <mergeCell ref="E543:E545"/>
    <mergeCell ref="F543:F545"/>
    <mergeCell ref="E546:E548"/>
    <mergeCell ref="F546:F548"/>
    <mergeCell ref="E549:E551"/>
    <mergeCell ref="F549:F551"/>
    <mergeCell ref="D504:D508"/>
    <mergeCell ref="G504:G508"/>
    <mergeCell ref="D514:D516"/>
    <mergeCell ref="D520:D521"/>
    <mergeCell ref="G520:G521"/>
    <mergeCell ref="D522:D529"/>
    <mergeCell ref="G522:G529"/>
    <mergeCell ref="D531:D534"/>
    <mergeCell ref="G531:G534"/>
    <mergeCell ref="G514:G516"/>
    <mergeCell ref="E504:E508"/>
    <mergeCell ref="F504:F508"/>
    <mergeCell ref="E514:E516"/>
    <mergeCell ref="F514:F516"/>
    <mergeCell ref="E520:E521"/>
    <mergeCell ref="F520:F521"/>
    <mergeCell ref="E522:E529"/>
    <mergeCell ref="F522:F529"/>
    <mergeCell ref="E531:E534"/>
    <mergeCell ref="F531:F534"/>
    <mergeCell ref="D484:D487"/>
    <mergeCell ref="G484:G487"/>
    <mergeCell ref="D488:D489"/>
    <mergeCell ref="G488:G489"/>
    <mergeCell ref="D490:D492"/>
    <mergeCell ref="G490:G492"/>
    <mergeCell ref="D494:D496"/>
    <mergeCell ref="G494:G496"/>
    <mergeCell ref="D498:D500"/>
    <mergeCell ref="G498:G500"/>
    <mergeCell ref="E484:E487"/>
    <mergeCell ref="F484:F487"/>
    <mergeCell ref="E488:E489"/>
    <mergeCell ref="F488:F489"/>
    <mergeCell ref="E490:E492"/>
    <mergeCell ref="F490:F492"/>
    <mergeCell ref="E494:E496"/>
    <mergeCell ref="F494:F496"/>
    <mergeCell ref="E498:E500"/>
    <mergeCell ref="F498:F500"/>
    <mergeCell ref="D461:D462"/>
    <mergeCell ref="G461:G462"/>
    <mergeCell ref="D464:D466"/>
    <mergeCell ref="G464:G466"/>
    <mergeCell ref="D469:D473"/>
    <mergeCell ref="G469:G473"/>
    <mergeCell ref="D475:D480"/>
    <mergeCell ref="G475:G480"/>
    <mergeCell ref="D482:D483"/>
    <mergeCell ref="G482:G483"/>
    <mergeCell ref="E461:E462"/>
    <mergeCell ref="F461:F462"/>
    <mergeCell ref="E464:E466"/>
    <mergeCell ref="F464:F466"/>
    <mergeCell ref="E469:E473"/>
    <mergeCell ref="F469:F473"/>
    <mergeCell ref="E475:E480"/>
    <mergeCell ref="F475:F480"/>
    <mergeCell ref="E482:E483"/>
    <mergeCell ref="F482:F483"/>
    <mergeCell ref="D439:D442"/>
    <mergeCell ref="G439:G442"/>
    <mergeCell ref="D446:D447"/>
    <mergeCell ref="G446:G447"/>
    <mergeCell ref="D448:D453"/>
    <mergeCell ref="G448:G453"/>
    <mergeCell ref="D454:D455"/>
    <mergeCell ref="G454:G455"/>
    <mergeCell ref="D456:D460"/>
    <mergeCell ref="G456:G460"/>
    <mergeCell ref="G443:G444"/>
    <mergeCell ref="D443:D444"/>
    <mergeCell ref="E439:E442"/>
    <mergeCell ref="F439:F442"/>
    <mergeCell ref="E443:E444"/>
    <mergeCell ref="F443:F444"/>
    <mergeCell ref="E446:E447"/>
    <mergeCell ref="F446:F447"/>
    <mergeCell ref="E448:E453"/>
    <mergeCell ref="F448:F453"/>
    <mergeCell ref="E454:E455"/>
    <mergeCell ref="F454:F455"/>
    <mergeCell ref="E456:E460"/>
    <mergeCell ref="F456:F460"/>
    <mergeCell ref="D424:D425"/>
    <mergeCell ref="G424:G425"/>
    <mergeCell ref="D426:D427"/>
    <mergeCell ref="G426:G427"/>
    <mergeCell ref="D429:D430"/>
    <mergeCell ref="G429:G430"/>
    <mergeCell ref="D431:D433"/>
    <mergeCell ref="G431:G433"/>
    <mergeCell ref="D434:D438"/>
    <mergeCell ref="G434:G438"/>
    <mergeCell ref="E424:E425"/>
    <mergeCell ref="F424:F425"/>
    <mergeCell ref="E426:E427"/>
    <mergeCell ref="F426:F427"/>
    <mergeCell ref="E429:E430"/>
    <mergeCell ref="F429:F430"/>
    <mergeCell ref="E431:E433"/>
    <mergeCell ref="F431:F433"/>
    <mergeCell ref="E434:E438"/>
    <mergeCell ref="F434:F438"/>
    <mergeCell ref="D408:D409"/>
    <mergeCell ref="G408:G409"/>
    <mergeCell ref="D410:D411"/>
    <mergeCell ref="G410:G411"/>
    <mergeCell ref="D412:D413"/>
    <mergeCell ref="G412:G413"/>
    <mergeCell ref="D414:D421"/>
    <mergeCell ref="G414:G421"/>
    <mergeCell ref="D422:D423"/>
    <mergeCell ref="G422:G423"/>
    <mergeCell ref="E408:E409"/>
    <mergeCell ref="F408:F409"/>
    <mergeCell ref="E410:E411"/>
    <mergeCell ref="F410:F411"/>
    <mergeCell ref="E412:E413"/>
    <mergeCell ref="F412:F413"/>
    <mergeCell ref="E414:E421"/>
    <mergeCell ref="F414:F421"/>
    <mergeCell ref="E422:E423"/>
    <mergeCell ref="F422:F423"/>
    <mergeCell ref="D397:D398"/>
    <mergeCell ref="G397:G398"/>
    <mergeCell ref="D399:D400"/>
    <mergeCell ref="G399:G400"/>
    <mergeCell ref="D401:D402"/>
    <mergeCell ref="G401:G402"/>
    <mergeCell ref="D403:D404"/>
    <mergeCell ref="G403:G404"/>
    <mergeCell ref="D406:D407"/>
    <mergeCell ref="G406:G407"/>
    <mergeCell ref="E397:E398"/>
    <mergeCell ref="F397:F398"/>
    <mergeCell ref="E399:E400"/>
    <mergeCell ref="F399:F400"/>
    <mergeCell ref="E401:E402"/>
    <mergeCell ref="F401:F402"/>
    <mergeCell ref="E403:E404"/>
    <mergeCell ref="F403:F404"/>
    <mergeCell ref="E406:E407"/>
    <mergeCell ref="F406:F407"/>
    <mergeCell ref="D385:D386"/>
    <mergeCell ref="G385:G386"/>
    <mergeCell ref="D387:D389"/>
    <mergeCell ref="G387:G389"/>
    <mergeCell ref="D390:D392"/>
    <mergeCell ref="G390:G392"/>
    <mergeCell ref="D393:D394"/>
    <mergeCell ref="G393:G394"/>
    <mergeCell ref="D395:D396"/>
    <mergeCell ref="G395:G396"/>
    <mergeCell ref="E385:E386"/>
    <mergeCell ref="F385:F386"/>
    <mergeCell ref="E387:E389"/>
    <mergeCell ref="F387:F389"/>
    <mergeCell ref="E390:E392"/>
    <mergeCell ref="F390:F392"/>
    <mergeCell ref="E393:E394"/>
    <mergeCell ref="F393:F394"/>
    <mergeCell ref="E395:E396"/>
    <mergeCell ref="F395:F396"/>
    <mergeCell ref="D363:D365"/>
    <mergeCell ref="G363:G365"/>
    <mergeCell ref="D366:D371"/>
    <mergeCell ref="G366:G371"/>
    <mergeCell ref="D372:D374"/>
    <mergeCell ref="G372:G374"/>
    <mergeCell ref="D375:D382"/>
    <mergeCell ref="G375:G382"/>
    <mergeCell ref="D383:D384"/>
    <mergeCell ref="G383:G384"/>
    <mergeCell ref="E363:E365"/>
    <mergeCell ref="F363:F365"/>
    <mergeCell ref="E366:E371"/>
    <mergeCell ref="F366:F371"/>
    <mergeCell ref="E372:E374"/>
    <mergeCell ref="F372:F374"/>
    <mergeCell ref="E375:E382"/>
    <mergeCell ref="F375:F382"/>
    <mergeCell ref="E383:E384"/>
    <mergeCell ref="F383:F384"/>
    <mergeCell ref="D341:D344"/>
    <mergeCell ref="G341:G344"/>
    <mergeCell ref="D345:D351"/>
    <mergeCell ref="G345:G351"/>
    <mergeCell ref="D352:D354"/>
    <mergeCell ref="G352:G354"/>
    <mergeCell ref="D355:D360"/>
    <mergeCell ref="G355:G360"/>
    <mergeCell ref="D361:D362"/>
    <mergeCell ref="G361:G362"/>
    <mergeCell ref="E341:E344"/>
    <mergeCell ref="F341:F344"/>
    <mergeCell ref="E345:E351"/>
    <mergeCell ref="F345:F351"/>
    <mergeCell ref="E352:E354"/>
    <mergeCell ref="F352:F354"/>
    <mergeCell ref="E355:E360"/>
    <mergeCell ref="F355:F360"/>
    <mergeCell ref="E361:E362"/>
    <mergeCell ref="F361:F362"/>
    <mergeCell ref="D317:D319"/>
    <mergeCell ref="G317:G319"/>
    <mergeCell ref="D320:D322"/>
    <mergeCell ref="G320:G322"/>
    <mergeCell ref="D323:D325"/>
    <mergeCell ref="G323:G325"/>
    <mergeCell ref="D326:D336"/>
    <mergeCell ref="G326:G336"/>
    <mergeCell ref="D338:D340"/>
    <mergeCell ref="G338:G340"/>
    <mergeCell ref="E317:E319"/>
    <mergeCell ref="F317:F319"/>
    <mergeCell ref="E320:E322"/>
    <mergeCell ref="F320:F322"/>
    <mergeCell ref="E323:E325"/>
    <mergeCell ref="F323:F325"/>
    <mergeCell ref="E326:E336"/>
    <mergeCell ref="F326:F336"/>
    <mergeCell ref="E338:E340"/>
    <mergeCell ref="F338:F340"/>
    <mergeCell ref="D302:D304"/>
    <mergeCell ref="G302:G304"/>
    <mergeCell ref="D306:D308"/>
    <mergeCell ref="G306:G308"/>
    <mergeCell ref="D309:D311"/>
    <mergeCell ref="G309:G311"/>
    <mergeCell ref="D312:D314"/>
    <mergeCell ref="G312:G314"/>
    <mergeCell ref="D315:D316"/>
    <mergeCell ref="G315:G316"/>
    <mergeCell ref="E302:E304"/>
    <mergeCell ref="F302:F304"/>
    <mergeCell ref="E306:E308"/>
    <mergeCell ref="F306:F308"/>
    <mergeCell ref="E309:E311"/>
    <mergeCell ref="F309:F311"/>
    <mergeCell ref="E312:E314"/>
    <mergeCell ref="F312:F314"/>
    <mergeCell ref="E315:E316"/>
    <mergeCell ref="F315:F316"/>
    <mergeCell ref="D279:D281"/>
    <mergeCell ref="G279:G281"/>
    <mergeCell ref="D283:D292"/>
    <mergeCell ref="G283:G292"/>
    <mergeCell ref="D293:D295"/>
    <mergeCell ref="G293:G295"/>
    <mergeCell ref="D296:D298"/>
    <mergeCell ref="D299:D301"/>
    <mergeCell ref="G299:G301"/>
    <mergeCell ref="E279:E281"/>
    <mergeCell ref="F279:F281"/>
    <mergeCell ref="E283:E292"/>
    <mergeCell ref="F283:F292"/>
    <mergeCell ref="E293:E295"/>
    <mergeCell ref="F293:F295"/>
    <mergeCell ref="E296:E298"/>
    <mergeCell ref="F296:F298"/>
    <mergeCell ref="G296:G298"/>
    <mergeCell ref="E299:E301"/>
    <mergeCell ref="F299:F301"/>
    <mergeCell ref="D264:D267"/>
    <mergeCell ref="G264:G267"/>
    <mergeCell ref="D268:D271"/>
    <mergeCell ref="G268:G271"/>
    <mergeCell ref="D272:D274"/>
    <mergeCell ref="G272:G274"/>
    <mergeCell ref="D275:D278"/>
    <mergeCell ref="G275:G278"/>
    <mergeCell ref="E264:E267"/>
    <mergeCell ref="F264:F267"/>
    <mergeCell ref="E268:E271"/>
    <mergeCell ref="F268:F271"/>
    <mergeCell ref="E272:E274"/>
    <mergeCell ref="F272:F274"/>
    <mergeCell ref="E275:E278"/>
    <mergeCell ref="F275:F278"/>
    <mergeCell ref="D246:D247"/>
    <mergeCell ref="G246:G247"/>
    <mergeCell ref="D251:D254"/>
    <mergeCell ref="G251:G254"/>
    <mergeCell ref="D255:D257"/>
    <mergeCell ref="G255:G257"/>
    <mergeCell ref="D258:D259"/>
    <mergeCell ref="G258:G259"/>
    <mergeCell ref="D260:D263"/>
    <mergeCell ref="G260:G263"/>
    <mergeCell ref="E246:E247"/>
    <mergeCell ref="F246:F247"/>
    <mergeCell ref="E251:E254"/>
    <mergeCell ref="F251:F254"/>
    <mergeCell ref="E255:E257"/>
    <mergeCell ref="F255:F257"/>
    <mergeCell ref="E258:E259"/>
    <mergeCell ref="F258:F259"/>
    <mergeCell ref="E260:E263"/>
    <mergeCell ref="F260:F263"/>
    <mergeCell ref="D225:D228"/>
    <mergeCell ref="G225:G228"/>
    <mergeCell ref="D230:D233"/>
    <mergeCell ref="G230:G233"/>
    <mergeCell ref="D234:D237"/>
    <mergeCell ref="G234:G237"/>
    <mergeCell ref="D238:D241"/>
    <mergeCell ref="G238:G241"/>
    <mergeCell ref="D242:D245"/>
    <mergeCell ref="G242:G245"/>
    <mergeCell ref="E225:E228"/>
    <mergeCell ref="F225:F228"/>
    <mergeCell ref="E230:E233"/>
    <mergeCell ref="F230:F233"/>
    <mergeCell ref="E234:E237"/>
    <mergeCell ref="F234:F237"/>
    <mergeCell ref="E238:E241"/>
    <mergeCell ref="F238:F241"/>
    <mergeCell ref="E242:E245"/>
    <mergeCell ref="F242:F245"/>
    <mergeCell ref="D199:D203"/>
    <mergeCell ref="G199:G203"/>
    <mergeCell ref="D204:D208"/>
    <mergeCell ref="G204:G208"/>
    <mergeCell ref="D209:D214"/>
    <mergeCell ref="G209:G214"/>
    <mergeCell ref="D215:D220"/>
    <mergeCell ref="G215:G220"/>
    <mergeCell ref="D221:D224"/>
    <mergeCell ref="G221:G224"/>
    <mergeCell ref="E199:E203"/>
    <mergeCell ref="F199:F203"/>
    <mergeCell ref="E204:E208"/>
    <mergeCell ref="F204:F208"/>
    <mergeCell ref="E209:E214"/>
    <mergeCell ref="F209:F214"/>
    <mergeCell ref="E215:E220"/>
    <mergeCell ref="F215:F220"/>
    <mergeCell ref="E221:E224"/>
    <mergeCell ref="F221:F224"/>
    <mergeCell ref="D176:D180"/>
    <mergeCell ref="G176:G180"/>
    <mergeCell ref="D181:D185"/>
    <mergeCell ref="G181:G185"/>
    <mergeCell ref="D186:D190"/>
    <mergeCell ref="G186:G190"/>
    <mergeCell ref="D191:D197"/>
    <mergeCell ref="G191:G197"/>
    <mergeCell ref="E170:E173"/>
    <mergeCell ref="F170:F173"/>
    <mergeCell ref="E176:E180"/>
    <mergeCell ref="F176:F180"/>
    <mergeCell ref="E181:E185"/>
    <mergeCell ref="F181:F185"/>
    <mergeCell ref="E186:E190"/>
    <mergeCell ref="F186:F190"/>
    <mergeCell ref="E191:E197"/>
    <mergeCell ref="F191:F197"/>
    <mergeCell ref="D158:D160"/>
    <mergeCell ref="G158:G160"/>
    <mergeCell ref="D161:D164"/>
    <mergeCell ref="G161:G164"/>
    <mergeCell ref="G165:G169"/>
    <mergeCell ref="E148:E152"/>
    <mergeCell ref="F148:F152"/>
    <mergeCell ref="E153:E157"/>
    <mergeCell ref="F153:F157"/>
    <mergeCell ref="E158:E160"/>
    <mergeCell ref="F158:F160"/>
    <mergeCell ref="E161:E164"/>
    <mergeCell ref="F161:F164"/>
    <mergeCell ref="E165:E169"/>
    <mergeCell ref="F165:F169"/>
    <mergeCell ref="D170:D173"/>
    <mergeCell ref="G170:G173"/>
    <mergeCell ref="D165:D169"/>
    <mergeCell ref="D139:D142"/>
    <mergeCell ref="G139:G142"/>
    <mergeCell ref="D143:D144"/>
    <mergeCell ref="G143:G144"/>
    <mergeCell ref="E120:E125"/>
    <mergeCell ref="F120:F125"/>
    <mergeCell ref="E126:E127"/>
    <mergeCell ref="F126:F127"/>
    <mergeCell ref="E131:E136"/>
    <mergeCell ref="F131:F136"/>
    <mergeCell ref="E139:E142"/>
    <mergeCell ref="F139:F142"/>
    <mergeCell ref="D148:D152"/>
    <mergeCell ref="G148:G152"/>
    <mergeCell ref="D153:D157"/>
    <mergeCell ref="G153:G157"/>
    <mergeCell ref="E143:E144"/>
    <mergeCell ref="F143:F144"/>
    <mergeCell ref="G109:G113"/>
    <mergeCell ref="D109:D113"/>
    <mergeCell ref="D115:D119"/>
    <mergeCell ref="G115:G119"/>
    <mergeCell ref="E101:E105"/>
    <mergeCell ref="F101:F105"/>
    <mergeCell ref="E106:E107"/>
    <mergeCell ref="F106:F107"/>
    <mergeCell ref="E109:E113"/>
    <mergeCell ref="F109:F113"/>
    <mergeCell ref="E115:E119"/>
    <mergeCell ref="F115:F119"/>
    <mergeCell ref="D120:D125"/>
    <mergeCell ref="G120:G125"/>
    <mergeCell ref="D126:D127"/>
    <mergeCell ref="G126:G127"/>
    <mergeCell ref="D131:D136"/>
    <mergeCell ref="G131:G136"/>
    <mergeCell ref="D88:D94"/>
    <mergeCell ref="G88:G94"/>
    <mergeCell ref="E66:E69"/>
    <mergeCell ref="F66:F69"/>
    <mergeCell ref="E70:E74"/>
    <mergeCell ref="F70:F74"/>
    <mergeCell ref="E75:E77"/>
    <mergeCell ref="F75:F77"/>
    <mergeCell ref="E80:E87"/>
    <mergeCell ref="F80:F87"/>
    <mergeCell ref="E88:E94"/>
    <mergeCell ref="F88:F94"/>
    <mergeCell ref="D96:D100"/>
    <mergeCell ref="G96:G100"/>
    <mergeCell ref="D101:D105"/>
    <mergeCell ref="G101:G105"/>
    <mergeCell ref="D106:D107"/>
    <mergeCell ref="G106:G107"/>
    <mergeCell ref="E96:E100"/>
    <mergeCell ref="F96:F100"/>
    <mergeCell ref="E35:E41"/>
    <mergeCell ref="F35:F41"/>
    <mergeCell ref="E42:E44"/>
    <mergeCell ref="F42:F44"/>
    <mergeCell ref="E45:E51"/>
    <mergeCell ref="F45:F51"/>
    <mergeCell ref="E52:E59"/>
    <mergeCell ref="F52:F59"/>
    <mergeCell ref="E60:E65"/>
    <mergeCell ref="F60:F65"/>
    <mergeCell ref="D66:D69"/>
    <mergeCell ref="G66:G69"/>
    <mergeCell ref="D70:D74"/>
    <mergeCell ref="G70:G74"/>
    <mergeCell ref="D75:D77"/>
    <mergeCell ref="G75:G77"/>
    <mergeCell ref="D80:D87"/>
    <mergeCell ref="G80:G87"/>
    <mergeCell ref="C31:C32"/>
    <mergeCell ref="D4:D14"/>
    <mergeCell ref="G4:G14"/>
    <mergeCell ref="D17:D22"/>
    <mergeCell ref="G17:G22"/>
    <mergeCell ref="D23:D28"/>
    <mergeCell ref="G23:G28"/>
    <mergeCell ref="G31:G32"/>
    <mergeCell ref="D31:D32"/>
    <mergeCell ref="E31:E32"/>
    <mergeCell ref="F31:F32"/>
    <mergeCell ref="C66:C69"/>
    <mergeCell ref="C70:C74"/>
    <mergeCell ref="C75:C77"/>
    <mergeCell ref="C80:C87"/>
    <mergeCell ref="C88:C94"/>
    <mergeCell ref="C96:C100"/>
    <mergeCell ref="C35:C41"/>
    <mergeCell ref="C42:C44"/>
    <mergeCell ref="C45:C51"/>
    <mergeCell ref="C52:C59"/>
    <mergeCell ref="C60:C65"/>
    <mergeCell ref="D35:D41"/>
    <mergeCell ref="G35:G41"/>
    <mergeCell ref="D42:D44"/>
    <mergeCell ref="G42:G44"/>
    <mergeCell ref="D45:D51"/>
    <mergeCell ref="G45:G51"/>
    <mergeCell ref="D52:D59"/>
    <mergeCell ref="G52:G59"/>
    <mergeCell ref="D60:D65"/>
    <mergeCell ref="G60:G65"/>
    <mergeCell ref="C131:C136"/>
    <mergeCell ref="C139:C142"/>
    <mergeCell ref="C143:C144"/>
    <mergeCell ref="C148:C152"/>
    <mergeCell ref="C153:C157"/>
    <mergeCell ref="C101:C105"/>
    <mergeCell ref="C106:C107"/>
    <mergeCell ref="C109:C113"/>
    <mergeCell ref="C115:C119"/>
    <mergeCell ref="C120:C125"/>
    <mergeCell ref="C126:C127"/>
    <mergeCell ref="C186:C190"/>
    <mergeCell ref="C191:C197"/>
    <mergeCell ref="C199:C203"/>
    <mergeCell ref="C204:C208"/>
    <mergeCell ref="C209:C214"/>
    <mergeCell ref="C215:C220"/>
    <mergeCell ref="C158:C160"/>
    <mergeCell ref="C161:C164"/>
    <mergeCell ref="C165:C169"/>
    <mergeCell ref="C170:C173"/>
    <mergeCell ref="C176:C180"/>
    <mergeCell ref="C181:C185"/>
    <mergeCell ref="C246:C247"/>
    <mergeCell ref="C251:C254"/>
    <mergeCell ref="C255:C257"/>
    <mergeCell ref="C258:C259"/>
    <mergeCell ref="C260:C263"/>
    <mergeCell ref="C264:C267"/>
    <mergeCell ref="C221:C224"/>
    <mergeCell ref="C225:C228"/>
    <mergeCell ref="C230:C233"/>
    <mergeCell ref="C234:C237"/>
    <mergeCell ref="C238:C241"/>
    <mergeCell ref="C242:C245"/>
    <mergeCell ref="C293:C295"/>
    <mergeCell ref="C296:C298"/>
    <mergeCell ref="C299:C301"/>
    <mergeCell ref="C302:C304"/>
    <mergeCell ref="C306:C308"/>
    <mergeCell ref="C268:C271"/>
    <mergeCell ref="C272:C274"/>
    <mergeCell ref="C275:C278"/>
    <mergeCell ref="C279:C281"/>
    <mergeCell ref="C283:C292"/>
    <mergeCell ref="C326:C336"/>
    <mergeCell ref="C338:C340"/>
    <mergeCell ref="C341:C344"/>
    <mergeCell ref="C345:C351"/>
    <mergeCell ref="C352:C354"/>
    <mergeCell ref="C355:C360"/>
    <mergeCell ref="C309:C311"/>
    <mergeCell ref="C312:C314"/>
    <mergeCell ref="C315:C316"/>
    <mergeCell ref="C317:C319"/>
    <mergeCell ref="C320:C322"/>
    <mergeCell ref="C323:C325"/>
    <mergeCell ref="C385:C386"/>
    <mergeCell ref="C387:C389"/>
    <mergeCell ref="C390:C392"/>
    <mergeCell ref="C393:C394"/>
    <mergeCell ref="C395:C396"/>
    <mergeCell ref="C397:C398"/>
    <mergeCell ref="C361:C362"/>
    <mergeCell ref="C363:C365"/>
    <mergeCell ref="C366:C371"/>
    <mergeCell ref="C372:C374"/>
    <mergeCell ref="C375:C382"/>
    <mergeCell ref="C383:C384"/>
    <mergeCell ref="C410:C411"/>
    <mergeCell ref="C412:C413"/>
    <mergeCell ref="C414:C421"/>
    <mergeCell ref="C422:C423"/>
    <mergeCell ref="C424:C425"/>
    <mergeCell ref="C426:C427"/>
    <mergeCell ref="C399:C400"/>
    <mergeCell ref="C401:C402"/>
    <mergeCell ref="C403:C404"/>
    <mergeCell ref="C406:C407"/>
    <mergeCell ref="C408:C409"/>
    <mergeCell ref="C448:C453"/>
    <mergeCell ref="C454:C455"/>
    <mergeCell ref="C456:C460"/>
    <mergeCell ref="C461:C462"/>
    <mergeCell ref="C464:C466"/>
    <mergeCell ref="C469:C473"/>
    <mergeCell ref="C429:C430"/>
    <mergeCell ref="C431:C433"/>
    <mergeCell ref="C434:C438"/>
    <mergeCell ref="C439:C442"/>
    <mergeCell ref="C443:C444"/>
    <mergeCell ref="C446:C447"/>
    <mergeCell ref="C498:C500"/>
    <mergeCell ref="C504:C508"/>
    <mergeCell ref="C514:C516"/>
    <mergeCell ref="C520:C521"/>
    <mergeCell ref="C522:C529"/>
    <mergeCell ref="C531:C534"/>
    <mergeCell ref="C475:C480"/>
    <mergeCell ref="C482:C483"/>
    <mergeCell ref="C484:C487"/>
    <mergeCell ref="C488:C489"/>
    <mergeCell ref="C490:C492"/>
    <mergeCell ref="C494:C496"/>
    <mergeCell ref="C535:C538"/>
    <mergeCell ref="C541:C542"/>
    <mergeCell ref="C543:C545"/>
    <mergeCell ref="C546:C548"/>
    <mergeCell ref="C549:C551"/>
    <mergeCell ref="C552:C555"/>
    <mergeCell ref="C600:C601"/>
    <mergeCell ref="C602:C609"/>
    <mergeCell ref="C610:C616"/>
    <mergeCell ref="C577:C579"/>
    <mergeCell ref="C580:C586"/>
    <mergeCell ref="C587:C589"/>
    <mergeCell ref="C590:C592"/>
    <mergeCell ref="C593:C594"/>
    <mergeCell ref="C595:C598"/>
    <mergeCell ref="G631:G633"/>
    <mergeCell ref="D631:D633"/>
    <mergeCell ref="C631:C633"/>
    <mergeCell ref="C556:C559"/>
    <mergeCell ref="C560:C562"/>
    <mergeCell ref="C563:C565"/>
    <mergeCell ref="C567:C571"/>
    <mergeCell ref="C572:C573"/>
    <mergeCell ref="C574:C576"/>
    <mergeCell ref="C617:C623"/>
    <mergeCell ref="C624:C630"/>
    <mergeCell ref="D572:D573"/>
    <mergeCell ref="G572:G573"/>
    <mergeCell ref="D577:D579"/>
    <mergeCell ref="G577:G579"/>
    <mergeCell ref="D580:D586"/>
    <mergeCell ref="G580:G586"/>
    <mergeCell ref="D587:D589"/>
    <mergeCell ref="G587:G589"/>
    <mergeCell ref="D590:D592"/>
    <mergeCell ref="G590:G592"/>
    <mergeCell ref="D574:D576"/>
    <mergeCell ref="D617:D623"/>
    <mergeCell ref="G617:G623"/>
    <mergeCell ref="G624:G630"/>
    <mergeCell ref="D593:D594"/>
    <mergeCell ref="G593:G594"/>
    <mergeCell ref="D595:D598"/>
    <mergeCell ref="G595:G598"/>
    <mergeCell ref="D600:D601"/>
    <mergeCell ref="G600:G601"/>
    <mergeCell ref="D602:D609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zoomScaleNormal="100" workbookViewId="0">
      <selection activeCell="D2" sqref="D2:D17"/>
    </sheetView>
  </sheetViews>
  <sheetFormatPr defaultRowHeight="15" x14ac:dyDescent="0.25"/>
  <cols>
    <col min="1" max="1" width="23.140625" style="5" customWidth="1"/>
    <col min="2" max="2" width="22.140625" style="5" customWidth="1"/>
    <col min="3" max="3" width="31.85546875" style="5" customWidth="1"/>
    <col min="4" max="4" width="11.140625" style="7" customWidth="1"/>
    <col min="5" max="5" width="13.85546875" style="5" customWidth="1"/>
    <col min="6" max="6" width="9.140625" style="5"/>
    <col min="7" max="7" width="7.85546875" style="5" customWidth="1"/>
    <col min="8" max="8" width="7.140625" style="5" customWidth="1"/>
    <col min="9" max="9" width="46.5703125" style="8" customWidth="1"/>
    <col min="10" max="16384" width="9.140625" style="5"/>
  </cols>
  <sheetData>
    <row r="1" spans="1:11" ht="15.75" thickBot="1" x14ac:dyDescent="0.3">
      <c r="A1" s="28" t="s">
        <v>1159</v>
      </c>
      <c r="B1" s="28" t="s">
        <v>1148</v>
      </c>
      <c r="C1" s="28" t="s">
        <v>1149</v>
      </c>
      <c r="D1" s="27" t="s">
        <v>595</v>
      </c>
      <c r="E1" s="28" t="s">
        <v>199</v>
      </c>
      <c r="F1" s="28" t="s">
        <v>200</v>
      </c>
      <c r="G1" s="28" t="s">
        <v>548</v>
      </c>
      <c r="H1" s="28" t="s">
        <v>549</v>
      </c>
      <c r="I1" s="28" t="s">
        <v>550</v>
      </c>
      <c r="J1" s="25"/>
      <c r="K1" s="25"/>
    </row>
    <row r="2" spans="1:11" ht="15.75" thickBot="1" x14ac:dyDescent="0.3">
      <c r="A2" s="102" t="s">
        <v>551</v>
      </c>
      <c r="B2" s="104" t="s">
        <v>552</v>
      </c>
      <c r="C2" s="106" t="s">
        <v>553</v>
      </c>
      <c r="D2" s="108">
        <v>2</v>
      </c>
      <c r="E2" s="21" t="s">
        <v>397</v>
      </c>
      <c r="F2" s="21">
        <v>2298</v>
      </c>
      <c r="G2" s="21">
        <v>2332</v>
      </c>
      <c r="H2" s="26">
        <f t="shared" ref="H2:H10" si="0">(G2-F2-7)</f>
        <v>27</v>
      </c>
      <c r="I2" s="29" t="s">
        <v>1161</v>
      </c>
      <c r="J2" s="25"/>
      <c r="K2" s="25"/>
    </row>
    <row r="3" spans="1:11" ht="15.75" thickBot="1" x14ac:dyDescent="0.3">
      <c r="A3" s="103"/>
      <c r="B3" s="105"/>
      <c r="C3" s="107"/>
      <c r="D3" s="109"/>
      <c r="E3" s="21" t="s">
        <v>395</v>
      </c>
      <c r="F3" s="21">
        <v>1916</v>
      </c>
      <c r="G3" s="21">
        <v>1929</v>
      </c>
      <c r="H3" s="26">
        <f t="shared" si="0"/>
        <v>6</v>
      </c>
      <c r="I3" s="29" t="s">
        <v>1162</v>
      </c>
      <c r="J3" s="25"/>
      <c r="K3" s="25"/>
    </row>
    <row r="4" spans="1:11" ht="15.75" thickBot="1" x14ac:dyDescent="0.3">
      <c r="A4" s="21" t="s">
        <v>554</v>
      </c>
      <c r="B4" s="30" t="s">
        <v>555</v>
      </c>
      <c r="C4" s="36" t="s">
        <v>556</v>
      </c>
      <c r="D4" s="21">
        <v>1</v>
      </c>
      <c r="E4" s="21" t="s">
        <v>395</v>
      </c>
      <c r="F4" s="21">
        <v>1155</v>
      </c>
      <c r="G4" s="21">
        <v>1173</v>
      </c>
      <c r="H4" s="26">
        <f t="shared" si="0"/>
        <v>11</v>
      </c>
      <c r="I4" s="29" t="s">
        <v>1163</v>
      </c>
      <c r="J4" s="25"/>
      <c r="K4" s="25"/>
    </row>
    <row r="5" spans="1:11" ht="15.75" thickBot="1" x14ac:dyDescent="0.3">
      <c r="A5" s="21" t="s">
        <v>557</v>
      </c>
      <c r="B5" s="30" t="s">
        <v>558</v>
      </c>
      <c r="C5" s="36" t="s">
        <v>559</v>
      </c>
      <c r="D5" s="21">
        <v>1</v>
      </c>
      <c r="E5" s="21" t="s">
        <v>397</v>
      </c>
      <c r="F5" s="21">
        <v>2434</v>
      </c>
      <c r="G5" s="21">
        <v>2446</v>
      </c>
      <c r="H5" s="26">
        <f t="shared" si="0"/>
        <v>5</v>
      </c>
      <c r="I5" s="29" t="s">
        <v>1164</v>
      </c>
      <c r="J5" s="25"/>
      <c r="K5" s="25"/>
    </row>
    <row r="6" spans="1:11" ht="15.75" thickBot="1" x14ac:dyDescent="0.3">
      <c r="A6" s="21" t="s">
        <v>560</v>
      </c>
      <c r="B6" s="30" t="s">
        <v>561</v>
      </c>
      <c r="C6" s="36" t="s">
        <v>562</v>
      </c>
      <c r="D6" s="21">
        <v>1</v>
      </c>
      <c r="E6" s="21" t="s">
        <v>398</v>
      </c>
      <c r="F6" s="21">
        <v>2675</v>
      </c>
      <c r="G6" s="21">
        <v>2694</v>
      </c>
      <c r="H6" s="26">
        <f t="shared" si="0"/>
        <v>12</v>
      </c>
      <c r="I6" s="29" t="s">
        <v>1165</v>
      </c>
      <c r="J6" s="25"/>
      <c r="K6" s="25"/>
    </row>
    <row r="7" spans="1:11" ht="15.75" thickBot="1" x14ac:dyDescent="0.3">
      <c r="A7" s="21" t="s">
        <v>563</v>
      </c>
      <c r="B7" s="30" t="s">
        <v>564</v>
      </c>
      <c r="C7" s="36" t="s">
        <v>565</v>
      </c>
      <c r="D7" s="21">
        <v>1</v>
      </c>
      <c r="E7" s="21" t="s">
        <v>396</v>
      </c>
      <c r="F7" s="21">
        <v>2190</v>
      </c>
      <c r="G7" s="21">
        <v>2210</v>
      </c>
      <c r="H7" s="26">
        <f t="shared" si="0"/>
        <v>13</v>
      </c>
      <c r="I7" s="29" t="s">
        <v>1166</v>
      </c>
      <c r="J7" s="25"/>
      <c r="K7" s="25"/>
    </row>
    <row r="8" spans="1:11" ht="15.75" thickBot="1" x14ac:dyDescent="0.3">
      <c r="A8" s="21" t="s">
        <v>566</v>
      </c>
      <c r="B8" s="30" t="s">
        <v>567</v>
      </c>
      <c r="C8" s="36" t="s">
        <v>461</v>
      </c>
      <c r="D8" s="21">
        <v>1</v>
      </c>
      <c r="E8" s="21" t="s">
        <v>395</v>
      </c>
      <c r="F8" s="21">
        <v>585</v>
      </c>
      <c r="G8" s="21">
        <v>600</v>
      </c>
      <c r="H8" s="26">
        <f t="shared" si="0"/>
        <v>8</v>
      </c>
      <c r="I8" s="29" t="s">
        <v>1167</v>
      </c>
      <c r="J8" s="25"/>
      <c r="K8" s="25"/>
    </row>
    <row r="9" spans="1:11" ht="15.75" thickBot="1" x14ac:dyDescent="0.3">
      <c r="A9" s="21" t="s">
        <v>568</v>
      </c>
      <c r="B9" s="30" t="s">
        <v>569</v>
      </c>
      <c r="C9" s="36" t="s">
        <v>413</v>
      </c>
      <c r="D9" s="21">
        <v>1</v>
      </c>
      <c r="E9" s="21" t="s">
        <v>395</v>
      </c>
      <c r="F9" s="21">
        <v>2318</v>
      </c>
      <c r="G9" s="21">
        <v>2334</v>
      </c>
      <c r="H9" s="26">
        <f t="shared" si="0"/>
        <v>9</v>
      </c>
      <c r="I9" s="29" t="s">
        <v>1168</v>
      </c>
      <c r="J9" s="25"/>
      <c r="K9" s="25"/>
    </row>
    <row r="10" spans="1:11" ht="24.75" thickBot="1" x14ac:dyDescent="0.3">
      <c r="A10" s="31" t="s">
        <v>570</v>
      </c>
      <c r="B10" s="30" t="s">
        <v>571</v>
      </c>
      <c r="C10" s="36" t="s">
        <v>572</v>
      </c>
      <c r="D10" s="21">
        <v>1</v>
      </c>
      <c r="E10" s="31" t="s">
        <v>397</v>
      </c>
      <c r="F10" s="31">
        <v>2932</v>
      </c>
      <c r="G10" s="31">
        <v>2968</v>
      </c>
      <c r="H10" s="26">
        <f t="shared" si="0"/>
        <v>29</v>
      </c>
      <c r="I10" s="29" t="s">
        <v>1169</v>
      </c>
      <c r="J10" s="25"/>
      <c r="K10" s="25"/>
    </row>
    <row r="11" spans="1:11" ht="15.75" thickBot="1" x14ac:dyDescent="0.3">
      <c r="A11" s="21" t="s">
        <v>573</v>
      </c>
      <c r="B11" s="30" t="s">
        <v>574</v>
      </c>
      <c r="C11" s="36" t="s">
        <v>575</v>
      </c>
      <c r="D11" s="21">
        <v>0</v>
      </c>
      <c r="E11" s="21" t="s">
        <v>201</v>
      </c>
      <c r="F11" s="21"/>
      <c r="G11" s="21"/>
      <c r="H11" s="26"/>
      <c r="I11" s="22" t="s">
        <v>201</v>
      </c>
      <c r="J11" s="25"/>
      <c r="K11" s="25"/>
    </row>
    <row r="12" spans="1:11" ht="15.75" thickBot="1" x14ac:dyDescent="0.3">
      <c r="A12" s="21" t="s">
        <v>576</v>
      </c>
      <c r="B12" s="30" t="s">
        <v>577</v>
      </c>
      <c r="C12" s="36" t="s">
        <v>578</v>
      </c>
      <c r="D12" s="31">
        <v>0</v>
      </c>
      <c r="E12" s="21" t="s">
        <v>201</v>
      </c>
      <c r="F12" s="21"/>
      <c r="G12" s="21"/>
      <c r="H12" s="26"/>
      <c r="I12" s="22" t="s">
        <v>201</v>
      </c>
      <c r="J12" s="25"/>
      <c r="K12" s="25"/>
    </row>
    <row r="13" spans="1:11" ht="15.75" thickBot="1" x14ac:dyDescent="0.3">
      <c r="A13" s="21" t="s">
        <v>579</v>
      </c>
      <c r="B13" s="30" t="s">
        <v>580</v>
      </c>
      <c r="C13" s="36" t="s">
        <v>581</v>
      </c>
      <c r="D13" s="32">
        <v>0</v>
      </c>
      <c r="E13" s="21" t="s">
        <v>201</v>
      </c>
      <c r="F13" s="21"/>
      <c r="G13" s="21"/>
      <c r="H13" s="26"/>
      <c r="I13" s="22" t="s">
        <v>201</v>
      </c>
      <c r="J13" s="25"/>
      <c r="K13" s="25"/>
    </row>
    <row r="14" spans="1:11" ht="15.75" thickBot="1" x14ac:dyDescent="0.3">
      <c r="A14" s="21" t="s">
        <v>582</v>
      </c>
      <c r="B14" s="30" t="s">
        <v>583</v>
      </c>
      <c r="C14" s="36" t="s">
        <v>417</v>
      </c>
      <c r="D14" s="32">
        <v>0</v>
      </c>
      <c r="E14" s="21" t="s">
        <v>201</v>
      </c>
      <c r="F14" s="21"/>
      <c r="G14" s="21"/>
      <c r="H14" s="26"/>
      <c r="I14" s="22" t="s">
        <v>201</v>
      </c>
      <c r="J14" s="25"/>
      <c r="K14" s="25"/>
    </row>
    <row r="15" spans="1:11" ht="15.75" thickBot="1" x14ac:dyDescent="0.3">
      <c r="A15" s="21" t="s">
        <v>584</v>
      </c>
      <c r="B15" s="30" t="s">
        <v>585</v>
      </c>
      <c r="C15" s="36" t="s">
        <v>586</v>
      </c>
      <c r="D15" s="32">
        <v>0</v>
      </c>
      <c r="E15" s="21" t="s">
        <v>201</v>
      </c>
      <c r="F15" s="21"/>
      <c r="G15" s="21"/>
      <c r="H15" s="26"/>
      <c r="I15" s="22" t="s">
        <v>201</v>
      </c>
      <c r="J15" s="25"/>
      <c r="K15" s="25"/>
    </row>
    <row r="16" spans="1:11" ht="15.75" thickBot="1" x14ac:dyDescent="0.3">
      <c r="A16" s="21" t="s">
        <v>587</v>
      </c>
      <c r="B16" s="30" t="s">
        <v>588</v>
      </c>
      <c r="C16" s="36" t="s">
        <v>461</v>
      </c>
      <c r="D16" s="32">
        <v>0</v>
      </c>
      <c r="E16" s="21" t="s">
        <v>201</v>
      </c>
      <c r="F16" s="21"/>
      <c r="G16" s="21"/>
      <c r="H16" s="26"/>
      <c r="I16" s="22" t="s">
        <v>201</v>
      </c>
      <c r="J16" s="25"/>
      <c r="K16" s="25"/>
    </row>
    <row r="17" spans="1:11" ht="15.75" thickBot="1" x14ac:dyDescent="0.3">
      <c r="A17" s="21" t="s">
        <v>589</v>
      </c>
      <c r="B17" s="30" t="s">
        <v>590</v>
      </c>
      <c r="C17" s="36" t="s">
        <v>591</v>
      </c>
      <c r="D17" s="32">
        <v>0</v>
      </c>
      <c r="E17" s="21" t="s">
        <v>201</v>
      </c>
      <c r="F17" s="21"/>
      <c r="G17" s="21"/>
      <c r="H17" s="26"/>
      <c r="I17" s="22" t="s">
        <v>201</v>
      </c>
      <c r="J17" s="25"/>
      <c r="K17" s="25"/>
    </row>
    <row r="18" spans="1:11" ht="15.75" thickBot="1" x14ac:dyDescent="0.3">
      <c r="A18" s="23"/>
      <c r="B18" s="33"/>
      <c r="C18" s="33"/>
      <c r="D18" s="26"/>
      <c r="E18" s="34"/>
      <c r="F18" s="23"/>
      <c r="G18" s="23"/>
      <c r="H18" s="34"/>
      <c r="I18" s="22"/>
      <c r="J18" s="35"/>
      <c r="K18" s="25"/>
    </row>
    <row r="19" spans="1:11" ht="15.75" thickBot="1" x14ac:dyDescent="0.3">
      <c r="A19" s="2"/>
      <c r="B19" s="6"/>
      <c r="C19" s="6"/>
      <c r="D19" s="4"/>
      <c r="E19" s="3"/>
      <c r="F19" s="2"/>
      <c r="G19" s="2"/>
      <c r="H19" s="3"/>
      <c r="I19" s="1"/>
    </row>
  </sheetData>
  <mergeCells count="4">
    <mergeCell ref="A2:A3"/>
    <mergeCell ref="B2:B3"/>
    <mergeCell ref="C2:C3"/>
    <mergeCell ref="D2:D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00"/>
  <sheetViews>
    <sheetView tabSelected="1" topLeftCell="A11" workbookViewId="0">
      <selection activeCell="H49" sqref="H49"/>
    </sheetView>
  </sheetViews>
  <sheetFormatPr defaultRowHeight="15" x14ac:dyDescent="0.25"/>
  <cols>
    <col min="1" max="1" width="29.85546875" style="5" customWidth="1"/>
    <col min="2" max="2" width="21.5703125" style="8" customWidth="1"/>
    <col min="3" max="3" width="24.5703125" style="8" customWidth="1"/>
    <col min="4" max="4" width="21.7109375" style="8" customWidth="1"/>
    <col min="5" max="5" width="14.7109375" style="8" customWidth="1"/>
    <col min="7" max="7" width="29" customWidth="1"/>
    <col min="8" max="8" width="23" customWidth="1"/>
  </cols>
  <sheetData>
    <row r="1" spans="1:5" ht="18.75" customHeight="1" x14ac:dyDescent="0.25">
      <c r="A1" s="49" t="s">
        <v>1149</v>
      </c>
      <c r="B1" s="50" t="s">
        <v>1193</v>
      </c>
      <c r="C1" s="50" t="s">
        <v>1194</v>
      </c>
      <c r="D1" s="54" t="s">
        <v>1181</v>
      </c>
      <c r="E1" s="54" t="s">
        <v>1150</v>
      </c>
    </row>
    <row r="2" spans="1:5" x14ac:dyDescent="0.25">
      <c r="A2" s="5" t="s">
        <v>442</v>
      </c>
      <c r="B2" s="8">
        <v>6.61</v>
      </c>
      <c r="C2" s="8">
        <v>6.41</v>
      </c>
      <c r="D2" s="54">
        <f t="shared" ref="D2:D33" si="0">(B2+C2)/2</f>
        <v>6.51</v>
      </c>
      <c r="E2" s="54">
        <v>3</v>
      </c>
    </row>
    <row r="3" spans="1:5" x14ac:dyDescent="0.25">
      <c r="A3" s="5" t="s">
        <v>403</v>
      </c>
      <c r="B3" s="8">
        <v>6.21</v>
      </c>
      <c r="C3" s="8">
        <v>6.63</v>
      </c>
      <c r="D3" s="54">
        <f t="shared" si="0"/>
        <v>6.42</v>
      </c>
      <c r="E3" s="54">
        <v>1</v>
      </c>
    </row>
    <row r="4" spans="1:5" x14ac:dyDescent="0.25">
      <c r="A4" s="5" t="s">
        <v>487</v>
      </c>
      <c r="B4" s="8">
        <v>5.38</v>
      </c>
      <c r="C4" s="8">
        <v>4.9800000000000004</v>
      </c>
      <c r="D4" s="54">
        <f t="shared" si="0"/>
        <v>5.18</v>
      </c>
      <c r="E4" s="54">
        <v>7</v>
      </c>
    </row>
    <row r="5" spans="1:5" x14ac:dyDescent="0.25">
      <c r="A5" s="5" t="s">
        <v>457</v>
      </c>
      <c r="B5" s="8">
        <v>4.2047800000000004</v>
      </c>
      <c r="C5" s="8">
        <v>4.8464499999999999</v>
      </c>
      <c r="D5" s="54">
        <f t="shared" si="0"/>
        <v>4.5256150000000002</v>
      </c>
      <c r="E5" s="54">
        <v>5</v>
      </c>
    </row>
    <row r="6" spans="1:5" x14ac:dyDescent="0.25">
      <c r="A6" s="5" t="s">
        <v>547</v>
      </c>
      <c r="B6" s="8">
        <v>4.08</v>
      </c>
      <c r="C6" s="8">
        <v>4.4000000000000004</v>
      </c>
      <c r="D6" s="54">
        <f t="shared" si="0"/>
        <v>4.24</v>
      </c>
      <c r="E6" s="54">
        <v>0</v>
      </c>
    </row>
    <row r="7" spans="1:5" x14ac:dyDescent="0.25">
      <c r="A7" s="5" t="s">
        <v>420</v>
      </c>
      <c r="B7" s="8">
        <v>4.3</v>
      </c>
      <c r="C7" s="8">
        <v>3.76</v>
      </c>
      <c r="D7" s="54">
        <f t="shared" si="0"/>
        <v>4.0299999999999994</v>
      </c>
      <c r="E7" s="54">
        <v>2</v>
      </c>
    </row>
    <row r="8" spans="1:5" x14ac:dyDescent="0.25">
      <c r="A8" s="5" t="s">
        <v>472</v>
      </c>
      <c r="B8" s="8">
        <v>3.37</v>
      </c>
      <c r="C8" s="8">
        <v>4.3499999999999996</v>
      </c>
      <c r="D8" s="54">
        <f t="shared" si="0"/>
        <v>3.86</v>
      </c>
      <c r="E8" s="54">
        <v>4</v>
      </c>
    </row>
    <row r="9" spans="1:5" x14ac:dyDescent="0.25">
      <c r="A9" s="5" t="s">
        <v>508</v>
      </c>
      <c r="B9" s="8">
        <v>3.33</v>
      </c>
      <c r="C9" s="8">
        <v>3.81</v>
      </c>
      <c r="D9" s="54">
        <f t="shared" si="0"/>
        <v>3.5700000000000003</v>
      </c>
      <c r="E9" s="54">
        <v>2</v>
      </c>
    </row>
    <row r="10" spans="1:5" x14ac:dyDescent="0.25">
      <c r="A10" s="5" t="s">
        <v>439</v>
      </c>
      <c r="B10" s="8">
        <v>3.16</v>
      </c>
      <c r="C10" s="8">
        <v>3.84</v>
      </c>
      <c r="D10" s="54">
        <f t="shared" si="0"/>
        <v>3.5</v>
      </c>
      <c r="E10" s="54">
        <v>2</v>
      </c>
    </row>
    <row r="11" spans="1:5" x14ac:dyDescent="0.25">
      <c r="A11" s="5" t="s">
        <v>456</v>
      </c>
      <c r="B11" s="8">
        <v>3.1</v>
      </c>
      <c r="C11" s="8">
        <v>3.76</v>
      </c>
      <c r="D11" s="54">
        <f t="shared" si="0"/>
        <v>3.4299999999999997</v>
      </c>
      <c r="E11" s="54">
        <v>1</v>
      </c>
    </row>
    <row r="12" spans="1:5" x14ac:dyDescent="0.25">
      <c r="A12" s="5" t="s">
        <v>498</v>
      </c>
      <c r="B12" s="8">
        <v>3.2</v>
      </c>
      <c r="C12" s="8">
        <v>3.64</v>
      </c>
      <c r="D12" s="54">
        <f t="shared" si="0"/>
        <v>3.42</v>
      </c>
      <c r="E12" s="54">
        <v>3</v>
      </c>
    </row>
    <row r="13" spans="1:5" x14ac:dyDescent="0.25">
      <c r="A13" s="5" t="s">
        <v>408</v>
      </c>
      <c r="B13" s="8">
        <v>3.52</v>
      </c>
      <c r="C13" s="8">
        <v>2.96</v>
      </c>
      <c r="D13" s="54">
        <f t="shared" si="0"/>
        <v>3.24</v>
      </c>
      <c r="E13" s="54">
        <v>8</v>
      </c>
    </row>
    <row r="14" spans="1:5" x14ac:dyDescent="0.25">
      <c r="A14" s="5" t="s">
        <v>490</v>
      </c>
      <c r="B14" s="8">
        <v>2.7</v>
      </c>
      <c r="C14" s="8">
        <v>3.5</v>
      </c>
      <c r="D14" s="54">
        <f t="shared" si="0"/>
        <v>3.1</v>
      </c>
      <c r="E14" s="54">
        <v>4</v>
      </c>
    </row>
    <row r="15" spans="1:5" x14ac:dyDescent="0.25">
      <c r="A15" s="5" t="s">
        <v>417</v>
      </c>
      <c r="B15" s="8">
        <v>2.93</v>
      </c>
      <c r="C15" s="8">
        <v>3.05</v>
      </c>
      <c r="D15" s="54">
        <f t="shared" si="0"/>
        <v>2.99</v>
      </c>
      <c r="E15" s="54">
        <v>4</v>
      </c>
    </row>
    <row r="16" spans="1:5" x14ac:dyDescent="0.25">
      <c r="A16" s="5" t="s">
        <v>492</v>
      </c>
      <c r="B16" s="8">
        <v>2.76</v>
      </c>
      <c r="C16" s="8">
        <v>3.03</v>
      </c>
      <c r="D16" s="54">
        <f t="shared" si="0"/>
        <v>2.8949999999999996</v>
      </c>
      <c r="E16" s="54">
        <v>3</v>
      </c>
    </row>
    <row r="17" spans="1:8" x14ac:dyDescent="0.25">
      <c r="A17" s="5" t="s">
        <v>456</v>
      </c>
      <c r="B17" s="8">
        <v>2.5099999999999998</v>
      </c>
      <c r="C17" s="8">
        <v>3.27</v>
      </c>
      <c r="D17" s="54">
        <f t="shared" si="0"/>
        <v>2.8899999999999997</v>
      </c>
      <c r="E17" s="54">
        <v>1</v>
      </c>
    </row>
    <row r="18" spans="1:8" x14ac:dyDescent="0.25">
      <c r="A18" s="5" t="s">
        <v>402</v>
      </c>
      <c r="B18" s="8">
        <v>2.62</v>
      </c>
      <c r="C18" s="8">
        <v>3.1</v>
      </c>
      <c r="D18" s="54">
        <f t="shared" si="0"/>
        <v>2.8600000000000003</v>
      </c>
      <c r="E18" s="54">
        <v>4</v>
      </c>
    </row>
    <row r="19" spans="1:8" x14ac:dyDescent="0.25">
      <c r="A19" s="5" t="s">
        <v>520</v>
      </c>
      <c r="B19" s="8">
        <v>2.76</v>
      </c>
      <c r="C19" s="8">
        <v>2.94</v>
      </c>
      <c r="D19" s="54">
        <f t="shared" si="0"/>
        <v>2.8499999999999996</v>
      </c>
      <c r="E19" s="54">
        <v>1</v>
      </c>
    </row>
    <row r="20" spans="1:8" x14ac:dyDescent="0.25">
      <c r="A20" s="5" t="s">
        <v>493</v>
      </c>
      <c r="B20" s="8">
        <v>2.4</v>
      </c>
      <c r="C20" s="8">
        <v>3.28</v>
      </c>
      <c r="D20" s="54">
        <f t="shared" si="0"/>
        <v>2.84</v>
      </c>
      <c r="E20" s="54">
        <v>4</v>
      </c>
    </row>
    <row r="21" spans="1:8" x14ac:dyDescent="0.25">
      <c r="A21" s="5" t="s">
        <v>482</v>
      </c>
      <c r="B21" s="8">
        <v>2.2799999999999998</v>
      </c>
      <c r="C21" s="8">
        <v>3.27</v>
      </c>
      <c r="D21" s="54">
        <f t="shared" si="0"/>
        <v>2.7749999999999999</v>
      </c>
      <c r="E21" s="54">
        <v>0</v>
      </c>
    </row>
    <row r="22" spans="1:8" x14ac:dyDescent="0.25">
      <c r="A22" s="5" t="s">
        <v>411</v>
      </c>
      <c r="B22" s="8">
        <v>2.54</v>
      </c>
      <c r="C22" s="8">
        <v>2.9</v>
      </c>
      <c r="D22" s="54">
        <f t="shared" si="0"/>
        <v>2.7199999999999998</v>
      </c>
      <c r="E22" s="54">
        <v>4</v>
      </c>
    </row>
    <row r="23" spans="1:8" x14ac:dyDescent="0.25">
      <c r="A23" s="5" t="s">
        <v>536</v>
      </c>
      <c r="B23" s="8">
        <v>2.29</v>
      </c>
      <c r="C23" s="8">
        <v>3.04</v>
      </c>
      <c r="D23" s="54">
        <f t="shared" si="0"/>
        <v>2.665</v>
      </c>
      <c r="E23" s="54">
        <v>7</v>
      </c>
    </row>
    <row r="24" spans="1:8" x14ac:dyDescent="0.25">
      <c r="A24" s="5" t="s">
        <v>402</v>
      </c>
      <c r="B24" s="8">
        <v>1.91</v>
      </c>
      <c r="C24" s="8">
        <v>3.27</v>
      </c>
      <c r="D24" s="54">
        <f t="shared" si="0"/>
        <v>2.59</v>
      </c>
      <c r="E24" s="54">
        <v>4</v>
      </c>
    </row>
    <row r="25" spans="1:8" x14ac:dyDescent="0.25">
      <c r="A25" s="5" t="s">
        <v>405</v>
      </c>
      <c r="B25" s="8">
        <v>2.19</v>
      </c>
      <c r="C25" s="8">
        <v>2.89</v>
      </c>
      <c r="D25" s="54">
        <f t="shared" si="0"/>
        <v>2.54</v>
      </c>
      <c r="E25" s="54">
        <v>1</v>
      </c>
      <c r="G25" s="53" t="s">
        <v>1191</v>
      </c>
      <c r="H25" s="52"/>
    </row>
    <row r="26" spans="1:8" x14ac:dyDescent="0.25">
      <c r="A26" s="5" t="s">
        <v>454</v>
      </c>
      <c r="B26" s="8">
        <v>2.41</v>
      </c>
      <c r="C26" s="8">
        <v>2.66</v>
      </c>
      <c r="D26" s="54">
        <f t="shared" si="0"/>
        <v>2.5350000000000001</v>
      </c>
      <c r="E26" s="54">
        <v>0</v>
      </c>
      <c r="G26" s="51" t="s">
        <v>1182</v>
      </c>
      <c r="H26" s="8">
        <v>8.0210000000000004E-2</v>
      </c>
    </row>
    <row r="27" spans="1:8" x14ac:dyDescent="0.25">
      <c r="A27" s="5" t="s">
        <v>401</v>
      </c>
      <c r="B27" s="8">
        <v>2.56</v>
      </c>
      <c r="C27" s="8">
        <v>2.4900000000000002</v>
      </c>
      <c r="D27" s="54">
        <f t="shared" si="0"/>
        <v>2.5250000000000004</v>
      </c>
      <c r="E27" s="54">
        <v>1</v>
      </c>
      <c r="G27" s="51" t="s">
        <v>1183</v>
      </c>
      <c r="H27" s="8" t="s">
        <v>1184</v>
      </c>
    </row>
    <row r="28" spans="1:8" x14ac:dyDescent="0.25">
      <c r="A28" s="5" t="s">
        <v>512</v>
      </c>
      <c r="B28" s="8">
        <v>2.77</v>
      </c>
      <c r="C28" s="8">
        <v>2.25</v>
      </c>
      <c r="D28" s="54">
        <f t="shared" si="0"/>
        <v>2.5099999999999998</v>
      </c>
      <c r="E28" s="54">
        <v>5</v>
      </c>
      <c r="G28" s="51" t="s">
        <v>1185</v>
      </c>
      <c r="H28" s="8">
        <v>6.4330000000000003E-3</v>
      </c>
    </row>
    <row r="29" spans="1:8" x14ac:dyDescent="0.25">
      <c r="A29" s="5" t="s">
        <v>454</v>
      </c>
      <c r="B29" s="8">
        <v>2.2799999999999998</v>
      </c>
      <c r="C29" s="8">
        <v>2.63</v>
      </c>
      <c r="D29" s="54">
        <f t="shared" si="0"/>
        <v>2.4550000000000001</v>
      </c>
      <c r="E29" s="54">
        <v>2</v>
      </c>
      <c r="G29" s="51" t="s">
        <v>1186</v>
      </c>
      <c r="H29" s="8">
        <v>0.2601</v>
      </c>
    </row>
    <row r="30" spans="1:8" x14ac:dyDescent="0.25">
      <c r="A30" s="5" t="s">
        <v>420</v>
      </c>
      <c r="B30" s="8">
        <v>2.1</v>
      </c>
      <c r="C30" s="8">
        <v>2.68</v>
      </c>
      <c r="D30" s="54">
        <f t="shared" si="0"/>
        <v>2.39</v>
      </c>
      <c r="E30" s="54">
        <v>5</v>
      </c>
      <c r="G30" s="51" t="s">
        <v>1187</v>
      </c>
      <c r="H30" s="8" t="s">
        <v>1188</v>
      </c>
    </row>
    <row r="31" spans="1:8" x14ac:dyDescent="0.25">
      <c r="A31" s="5" t="s">
        <v>1178</v>
      </c>
      <c r="B31" s="8">
        <v>1.89</v>
      </c>
      <c r="C31" s="8">
        <v>2.86</v>
      </c>
      <c r="D31" s="54">
        <f t="shared" si="0"/>
        <v>2.375</v>
      </c>
      <c r="E31" s="54">
        <v>0</v>
      </c>
      <c r="G31" s="51" t="s">
        <v>1189</v>
      </c>
      <c r="H31" s="8" t="s">
        <v>1192</v>
      </c>
    </row>
    <row r="32" spans="1:8" x14ac:dyDescent="0.25">
      <c r="A32" s="5" t="s">
        <v>418</v>
      </c>
      <c r="B32" s="8">
        <v>2.4900000000000002</v>
      </c>
      <c r="C32" s="8">
        <v>2.2400000000000002</v>
      </c>
      <c r="D32" s="54">
        <f t="shared" si="0"/>
        <v>2.3650000000000002</v>
      </c>
      <c r="E32" s="54">
        <v>0</v>
      </c>
      <c r="G32" s="51" t="s">
        <v>1190</v>
      </c>
      <c r="H32" s="8">
        <v>200</v>
      </c>
    </row>
    <row r="33" spans="1:5" x14ac:dyDescent="0.25">
      <c r="A33" s="5" t="s">
        <v>406</v>
      </c>
      <c r="B33" s="8">
        <v>2.19</v>
      </c>
      <c r="C33" s="8">
        <v>2.2599999999999998</v>
      </c>
      <c r="D33" s="54">
        <f t="shared" si="0"/>
        <v>2.2249999999999996</v>
      </c>
      <c r="E33" s="54">
        <v>4</v>
      </c>
    </row>
    <row r="34" spans="1:5" x14ac:dyDescent="0.25">
      <c r="A34" s="5" t="s">
        <v>526</v>
      </c>
      <c r="B34" s="8">
        <v>2.4300000000000002</v>
      </c>
      <c r="C34" s="8">
        <v>1.92</v>
      </c>
      <c r="D34" s="54">
        <f t="shared" ref="D34:D65" si="1">(B34+C34)/2</f>
        <v>2.1749999999999998</v>
      </c>
      <c r="E34" s="54">
        <v>3</v>
      </c>
    </row>
    <row r="35" spans="1:5" x14ac:dyDescent="0.25">
      <c r="A35" s="5" t="s">
        <v>415</v>
      </c>
      <c r="B35" s="8">
        <v>2.0699999999999998</v>
      </c>
      <c r="C35" s="8">
        <v>2.23</v>
      </c>
      <c r="D35" s="54">
        <f t="shared" si="1"/>
        <v>2.15</v>
      </c>
      <c r="E35" s="54">
        <v>2</v>
      </c>
    </row>
    <row r="36" spans="1:5" x14ac:dyDescent="0.25">
      <c r="A36" s="5" t="s">
        <v>408</v>
      </c>
      <c r="B36" s="8">
        <v>1.87</v>
      </c>
      <c r="C36" s="8">
        <v>2.38</v>
      </c>
      <c r="D36" s="54">
        <f t="shared" si="1"/>
        <v>2.125</v>
      </c>
      <c r="E36" s="54">
        <v>2</v>
      </c>
    </row>
    <row r="37" spans="1:5" x14ac:dyDescent="0.25">
      <c r="A37" s="5" t="s">
        <v>421</v>
      </c>
      <c r="B37" s="8">
        <v>1.9088700000000001</v>
      </c>
      <c r="C37" s="8">
        <v>2.2929400000000002</v>
      </c>
      <c r="D37" s="54">
        <f t="shared" si="1"/>
        <v>2.100905</v>
      </c>
      <c r="E37" s="54">
        <v>11</v>
      </c>
    </row>
    <row r="38" spans="1:5" x14ac:dyDescent="0.25">
      <c r="A38" s="5" t="s">
        <v>473</v>
      </c>
      <c r="B38" s="8">
        <v>1.85</v>
      </c>
      <c r="C38" s="8">
        <v>2.2999999999999998</v>
      </c>
      <c r="D38" s="54">
        <f t="shared" si="1"/>
        <v>2.0750000000000002</v>
      </c>
      <c r="E38" s="54">
        <v>4</v>
      </c>
    </row>
    <row r="39" spans="1:5" x14ac:dyDescent="0.25">
      <c r="A39" s="5" t="s">
        <v>412</v>
      </c>
      <c r="B39" s="8">
        <v>1.72</v>
      </c>
      <c r="C39" s="8">
        <v>2.4</v>
      </c>
      <c r="D39" s="54">
        <f t="shared" si="1"/>
        <v>2.06</v>
      </c>
      <c r="E39" s="54">
        <v>2</v>
      </c>
    </row>
    <row r="40" spans="1:5" x14ac:dyDescent="0.25">
      <c r="A40" s="5" t="s">
        <v>518</v>
      </c>
      <c r="B40" s="8">
        <v>1.75</v>
      </c>
      <c r="C40" s="8">
        <v>2.35</v>
      </c>
      <c r="D40" s="54">
        <f t="shared" si="1"/>
        <v>2.0499999999999998</v>
      </c>
      <c r="E40" s="54">
        <v>1</v>
      </c>
    </row>
    <row r="41" spans="1:5" x14ac:dyDescent="0.25">
      <c r="A41" s="5" t="s">
        <v>500</v>
      </c>
      <c r="B41" s="8">
        <v>2.0299999999999998</v>
      </c>
      <c r="C41" s="8">
        <v>2.06</v>
      </c>
      <c r="D41" s="54">
        <f t="shared" si="1"/>
        <v>2.0449999999999999</v>
      </c>
      <c r="E41" s="54">
        <v>11</v>
      </c>
    </row>
    <row r="42" spans="1:5" x14ac:dyDescent="0.25">
      <c r="A42" s="5" t="s">
        <v>543</v>
      </c>
      <c r="B42" s="8">
        <v>1.6</v>
      </c>
      <c r="C42" s="8">
        <v>2.44</v>
      </c>
      <c r="D42" s="54">
        <f t="shared" si="1"/>
        <v>2.02</v>
      </c>
      <c r="E42" s="54">
        <v>8</v>
      </c>
    </row>
    <row r="43" spans="1:5" x14ac:dyDescent="0.25">
      <c r="A43" s="5" t="s">
        <v>517</v>
      </c>
      <c r="B43" s="8">
        <v>1.59</v>
      </c>
      <c r="C43" s="8">
        <v>2.44</v>
      </c>
      <c r="D43" s="54">
        <f t="shared" si="1"/>
        <v>2.0150000000000001</v>
      </c>
      <c r="E43" s="54">
        <v>1</v>
      </c>
    </row>
    <row r="44" spans="1:5" x14ac:dyDescent="0.25">
      <c r="A44" s="5" t="s">
        <v>412</v>
      </c>
      <c r="B44" s="8">
        <v>1.74</v>
      </c>
      <c r="C44" s="8">
        <v>2.25</v>
      </c>
      <c r="D44" s="54">
        <f t="shared" si="1"/>
        <v>1.9950000000000001</v>
      </c>
      <c r="E44" s="54">
        <v>3</v>
      </c>
    </row>
    <row r="45" spans="1:5" x14ac:dyDescent="0.25">
      <c r="A45" s="5" t="s">
        <v>404</v>
      </c>
      <c r="B45" s="8">
        <v>1.66</v>
      </c>
      <c r="C45" s="8">
        <v>2.21</v>
      </c>
      <c r="D45" s="54">
        <f t="shared" si="1"/>
        <v>1.9350000000000001</v>
      </c>
      <c r="E45" s="54">
        <v>1</v>
      </c>
    </row>
    <row r="46" spans="1:5" x14ac:dyDescent="0.25">
      <c r="A46" s="5" t="s">
        <v>407</v>
      </c>
      <c r="B46" s="8">
        <v>1.89</v>
      </c>
      <c r="C46" s="8">
        <v>1.94</v>
      </c>
      <c r="D46" s="54">
        <f t="shared" si="1"/>
        <v>1.915</v>
      </c>
      <c r="E46" s="54">
        <v>0</v>
      </c>
    </row>
    <row r="47" spans="1:5" x14ac:dyDescent="0.25">
      <c r="A47" s="5" t="s">
        <v>405</v>
      </c>
      <c r="B47" s="8">
        <v>1.6</v>
      </c>
      <c r="C47" s="8">
        <v>2.13</v>
      </c>
      <c r="D47" s="54">
        <f t="shared" si="1"/>
        <v>1.865</v>
      </c>
      <c r="E47" s="54">
        <v>3</v>
      </c>
    </row>
    <row r="48" spans="1:5" x14ac:dyDescent="0.25">
      <c r="A48" s="5" t="s">
        <v>1180</v>
      </c>
      <c r="B48" s="8">
        <v>1.45</v>
      </c>
      <c r="C48" s="8">
        <v>2.2400000000000002</v>
      </c>
      <c r="D48" s="54">
        <f t="shared" si="1"/>
        <v>1.8450000000000002</v>
      </c>
      <c r="E48" s="54">
        <v>1</v>
      </c>
    </row>
    <row r="49" spans="1:5" x14ac:dyDescent="0.25">
      <c r="A49" s="5" t="s">
        <v>409</v>
      </c>
      <c r="B49" s="8">
        <v>1.63</v>
      </c>
      <c r="C49" s="8">
        <v>2.04</v>
      </c>
      <c r="D49" s="54">
        <f t="shared" si="1"/>
        <v>1.835</v>
      </c>
      <c r="E49" s="54">
        <v>3</v>
      </c>
    </row>
    <row r="50" spans="1:5" x14ac:dyDescent="0.25">
      <c r="A50" s="5" t="s">
        <v>417</v>
      </c>
      <c r="B50" s="8">
        <v>1.59</v>
      </c>
      <c r="C50" s="8">
        <v>2.02</v>
      </c>
      <c r="D50" s="54">
        <f t="shared" si="1"/>
        <v>1.8050000000000002</v>
      </c>
      <c r="E50" s="54">
        <v>4</v>
      </c>
    </row>
    <row r="51" spans="1:5" x14ac:dyDescent="0.25">
      <c r="A51" s="5" t="s">
        <v>458</v>
      </c>
      <c r="B51" s="8">
        <v>1.61</v>
      </c>
      <c r="C51" s="8">
        <v>1.99</v>
      </c>
      <c r="D51" s="54">
        <f t="shared" si="1"/>
        <v>1.8</v>
      </c>
      <c r="E51" s="54">
        <v>6</v>
      </c>
    </row>
    <row r="52" spans="1:5" x14ac:dyDescent="0.25">
      <c r="A52" s="5" t="s">
        <v>513</v>
      </c>
      <c r="B52" s="8">
        <v>1.56</v>
      </c>
      <c r="C52" s="8">
        <v>2.04</v>
      </c>
      <c r="D52" s="54">
        <f t="shared" si="1"/>
        <v>1.8</v>
      </c>
      <c r="E52" s="54">
        <v>6</v>
      </c>
    </row>
    <row r="53" spans="1:5" x14ac:dyDescent="0.25">
      <c r="A53" s="5" t="s">
        <v>424</v>
      </c>
      <c r="B53" s="8">
        <v>1.61</v>
      </c>
      <c r="C53" s="8">
        <v>1.98</v>
      </c>
      <c r="D53" s="54">
        <f t="shared" si="1"/>
        <v>1.7949999999999999</v>
      </c>
      <c r="E53" s="54">
        <v>2</v>
      </c>
    </row>
    <row r="54" spans="1:5" x14ac:dyDescent="0.25">
      <c r="A54" s="5" t="s">
        <v>423</v>
      </c>
      <c r="B54" s="8">
        <v>1.79</v>
      </c>
      <c r="C54" s="8">
        <v>1.79</v>
      </c>
      <c r="D54" s="54">
        <f t="shared" si="1"/>
        <v>1.79</v>
      </c>
      <c r="E54" s="54">
        <v>7</v>
      </c>
    </row>
    <row r="55" spans="1:5" x14ac:dyDescent="0.25">
      <c r="A55" s="5" t="s">
        <v>411</v>
      </c>
      <c r="B55" s="8">
        <v>1.7</v>
      </c>
      <c r="C55" s="8">
        <v>1.87</v>
      </c>
      <c r="D55" s="54">
        <f t="shared" si="1"/>
        <v>1.7850000000000001</v>
      </c>
      <c r="E55" s="54">
        <v>8</v>
      </c>
    </row>
    <row r="56" spans="1:5" x14ac:dyDescent="0.25">
      <c r="A56" s="5" t="s">
        <v>458</v>
      </c>
      <c r="B56" s="8">
        <v>1.55</v>
      </c>
      <c r="C56" s="8">
        <v>2.02</v>
      </c>
      <c r="D56" s="54">
        <f t="shared" si="1"/>
        <v>1.7850000000000001</v>
      </c>
      <c r="E56" s="54">
        <v>5</v>
      </c>
    </row>
    <row r="57" spans="1:5" x14ac:dyDescent="0.25">
      <c r="A57" s="5" t="s">
        <v>531</v>
      </c>
      <c r="B57" s="8">
        <v>1.47</v>
      </c>
      <c r="C57" s="8">
        <v>2.1</v>
      </c>
      <c r="D57" s="54">
        <f t="shared" si="1"/>
        <v>1.7850000000000001</v>
      </c>
      <c r="E57" s="54">
        <v>1</v>
      </c>
    </row>
    <row r="58" spans="1:5" x14ac:dyDescent="0.25">
      <c r="A58" s="5" t="s">
        <v>399</v>
      </c>
      <c r="B58" s="8">
        <v>1.51</v>
      </c>
      <c r="C58" s="8">
        <v>2</v>
      </c>
      <c r="D58" s="54">
        <f t="shared" si="1"/>
        <v>1.7549999999999999</v>
      </c>
      <c r="E58" s="54">
        <v>1</v>
      </c>
    </row>
    <row r="59" spans="1:5" x14ac:dyDescent="0.25">
      <c r="A59" s="5" t="s">
        <v>480</v>
      </c>
      <c r="B59" s="8">
        <v>1.27</v>
      </c>
      <c r="C59" s="8">
        <v>2.2200000000000002</v>
      </c>
      <c r="D59" s="54">
        <f t="shared" si="1"/>
        <v>1.7450000000000001</v>
      </c>
      <c r="E59" s="54">
        <v>7</v>
      </c>
    </row>
    <row r="60" spans="1:5" x14ac:dyDescent="0.25">
      <c r="A60" s="5" t="s">
        <v>409</v>
      </c>
      <c r="B60" s="8">
        <v>1.48</v>
      </c>
      <c r="C60" s="8">
        <v>1.99</v>
      </c>
      <c r="D60" s="54">
        <f t="shared" si="1"/>
        <v>1.7349999999999999</v>
      </c>
      <c r="E60" s="54">
        <v>6</v>
      </c>
    </row>
    <row r="61" spans="1:5" x14ac:dyDescent="0.25">
      <c r="A61" s="5" t="s">
        <v>469</v>
      </c>
      <c r="B61" s="8">
        <v>1.51</v>
      </c>
      <c r="C61" s="8">
        <v>1.93</v>
      </c>
      <c r="D61" s="54">
        <f t="shared" si="1"/>
        <v>1.72</v>
      </c>
      <c r="E61" s="54">
        <v>2</v>
      </c>
    </row>
    <row r="62" spans="1:5" x14ac:dyDescent="0.25">
      <c r="A62" s="5" t="s">
        <v>402</v>
      </c>
      <c r="B62" s="8">
        <v>1.26</v>
      </c>
      <c r="C62" s="8">
        <v>2.15</v>
      </c>
      <c r="D62" s="54">
        <f t="shared" si="1"/>
        <v>1.7050000000000001</v>
      </c>
      <c r="E62" s="54">
        <v>2</v>
      </c>
    </row>
    <row r="63" spans="1:5" x14ac:dyDescent="0.25">
      <c r="A63" s="5" t="s">
        <v>477</v>
      </c>
      <c r="B63" s="8">
        <v>1.66</v>
      </c>
      <c r="C63" s="8">
        <v>1.67</v>
      </c>
      <c r="D63" s="54">
        <f t="shared" si="1"/>
        <v>1.665</v>
      </c>
      <c r="E63" s="54">
        <v>7</v>
      </c>
    </row>
    <row r="64" spans="1:5" x14ac:dyDescent="0.25">
      <c r="A64" s="5" t="s">
        <v>490</v>
      </c>
      <c r="B64" s="8">
        <v>1.56</v>
      </c>
      <c r="C64" s="8">
        <v>1.74</v>
      </c>
      <c r="D64" s="54">
        <f t="shared" si="1"/>
        <v>1.65</v>
      </c>
      <c r="E64" s="54">
        <v>4</v>
      </c>
    </row>
    <row r="65" spans="1:5" x14ac:dyDescent="0.25">
      <c r="A65" s="5" t="s">
        <v>535</v>
      </c>
      <c r="B65" s="8">
        <v>1.4</v>
      </c>
      <c r="C65" s="8">
        <v>1.9</v>
      </c>
      <c r="D65" s="54">
        <f t="shared" si="1"/>
        <v>1.65</v>
      </c>
      <c r="E65" s="54">
        <v>3</v>
      </c>
    </row>
    <row r="66" spans="1:5" x14ac:dyDescent="0.25">
      <c r="A66" s="5" t="s">
        <v>496</v>
      </c>
      <c r="B66" s="8">
        <v>1.31</v>
      </c>
      <c r="C66" s="8">
        <v>1.89</v>
      </c>
      <c r="D66" s="54">
        <f t="shared" ref="D66:D97" si="2">(B66+C66)/2</f>
        <v>1.6</v>
      </c>
      <c r="E66" s="54">
        <v>3</v>
      </c>
    </row>
    <row r="67" spans="1:5" x14ac:dyDescent="0.25">
      <c r="A67" s="5" t="s">
        <v>501</v>
      </c>
      <c r="B67" s="8">
        <v>1.41</v>
      </c>
      <c r="C67" s="8">
        <v>1.77</v>
      </c>
      <c r="D67" s="54">
        <f t="shared" si="2"/>
        <v>1.5899999999999999</v>
      </c>
      <c r="E67" s="54">
        <v>3</v>
      </c>
    </row>
    <row r="68" spans="1:5" x14ac:dyDescent="0.25">
      <c r="A68" s="5" t="s">
        <v>511</v>
      </c>
      <c r="B68" s="8">
        <v>1.1000000000000001</v>
      </c>
      <c r="C68" s="8">
        <v>2.0699999999999998</v>
      </c>
      <c r="D68" s="54">
        <f t="shared" si="2"/>
        <v>1.585</v>
      </c>
      <c r="E68" s="54">
        <v>2</v>
      </c>
    </row>
    <row r="69" spans="1:5" x14ac:dyDescent="0.25">
      <c r="A69" s="5" t="s">
        <v>407</v>
      </c>
      <c r="B69" s="8">
        <v>1.36</v>
      </c>
      <c r="C69" s="8">
        <v>1.78</v>
      </c>
      <c r="D69" s="54">
        <f t="shared" si="2"/>
        <v>1.57</v>
      </c>
      <c r="E69" s="54">
        <v>7</v>
      </c>
    </row>
    <row r="70" spans="1:5" x14ac:dyDescent="0.25">
      <c r="A70" s="5" t="s">
        <v>488</v>
      </c>
      <c r="B70" s="8">
        <v>1.38</v>
      </c>
      <c r="C70" s="8">
        <v>1.76</v>
      </c>
      <c r="D70" s="54">
        <f t="shared" si="2"/>
        <v>1.5699999999999998</v>
      </c>
      <c r="E70" s="54">
        <v>4</v>
      </c>
    </row>
    <row r="71" spans="1:5" x14ac:dyDescent="0.25">
      <c r="A71" s="5" t="s">
        <v>414</v>
      </c>
      <c r="B71" s="8">
        <v>1.20251</v>
      </c>
      <c r="C71" s="8">
        <v>1.85317</v>
      </c>
      <c r="D71" s="54">
        <f t="shared" si="2"/>
        <v>1.5278399999999999</v>
      </c>
      <c r="E71" s="54">
        <v>6</v>
      </c>
    </row>
    <row r="72" spans="1:5" x14ac:dyDescent="0.25">
      <c r="A72" s="5" t="s">
        <v>593</v>
      </c>
      <c r="B72" s="8">
        <v>1.36</v>
      </c>
      <c r="C72" s="8">
        <v>1.65</v>
      </c>
      <c r="D72" s="54">
        <f t="shared" si="2"/>
        <v>1.5049999999999999</v>
      </c>
      <c r="E72" s="54">
        <v>3</v>
      </c>
    </row>
    <row r="73" spans="1:5" x14ac:dyDescent="0.25">
      <c r="A73" s="5" t="s">
        <v>402</v>
      </c>
      <c r="B73" s="8">
        <v>1.32</v>
      </c>
      <c r="C73" s="8">
        <v>1.61</v>
      </c>
      <c r="D73" s="54">
        <f t="shared" si="2"/>
        <v>1.4650000000000001</v>
      </c>
      <c r="E73" s="54">
        <v>4</v>
      </c>
    </row>
    <row r="74" spans="1:5" x14ac:dyDescent="0.25">
      <c r="A74" s="5" t="s">
        <v>452</v>
      </c>
      <c r="B74" s="8">
        <v>1.1399999999999999</v>
      </c>
      <c r="C74" s="8">
        <v>1.77</v>
      </c>
      <c r="D74" s="54">
        <f t="shared" si="2"/>
        <v>1.4550000000000001</v>
      </c>
      <c r="E74" s="54">
        <v>2</v>
      </c>
    </row>
    <row r="75" spans="1:5" x14ac:dyDescent="0.25">
      <c r="A75" s="5" t="s">
        <v>545</v>
      </c>
      <c r="B75" s="8">
        <v>1.45</v>
      </c>
      <c r="C75" s="8">
        <v>1.46</v>
      </c>
      <c r="D75" s="54">
        <f t="shared" si="2"/>
        <v>1.4550000000000001</v>
      </c>
      <c r="E75" s="54">
        <v>7</v>
      </c>
    </row>
    <row r="76" spans="1:5" x14ac:dyDescent="0.25">
      <c r="A76" s="5" t="s">
        <v>534</v>
      </c>
      <c r="B76" s="8">
        <v>0.9</v>
      </c>
      <c r="C76" s="8">
        <v>1.96</v>
      </c>
      <c r="D76" s="54">
        <f t="shared" si="2"/>
        <v>1.43</v>
      </c>
      <c r="E76" s="54">
        <v>0</v>
      </c>
    </row>
    <row r="77" spans="1:5" x14ac:dyDescent="0.25">
      <c r="A77" s="5" t="s">
        <v>495</v>
      </c>
      <c r="B77" s="8">
        <v>1.1200000000000001</v>
      </c>
      <c r="C77" s="8">
        <v>1.72</v>
      </c>
      <c r="D77" s="54">
        <f t="shared" si="2"/>
        <v>1.42</v>
      </c>
      <c r="E77" s="54">
        <v>10</v>
      </c>
    </row>
    <row r="78" spans="1:5" x14ac:dyDescent="0.25">
      <c r="A78" s="5" t="s">
        <v>413</v>
      </c>
      <c r="B78" s="8">
        <v>1.22</v>
      </c>
      <c r="C78" s="8">
        <v>1.61</v>
      </c>
      <c r="D78" s="54">
        <f t="shared" si="2"/>
        <v>1.415</v>
      </c>
      <c r="E78" s="54">
        <v>0</v>
      </c>
    </row>
    <row r="79" spans="1:5" x14ac:dyDescent="0.25">
      <c r="A79" s="5" t="s">
        <v>410</v>
      </c>
      <c r="B79" s="8">
        <v>1.34</v>
      </c>
      <c r="C79" s="8">
        <v>1.49</v>
      </c>
      <c r="D79" s="54">
        <f t="shared" si="2"/>
        <v>1.415</v>
      </c>
      <c r="E79" s="54">
        <v>0</v>
      </c>
    </row>
    <row r="80" spans="1:5" x14ac:dyDescent="0.25">
      <c r="A80" s="5" t="s">
        <v>533</v>
      </c>
      <c r="B80" s="8">
        <v>1.69</v>
      </c>
      <c r="C80" s="8">
        <v>1.1299999999999999</v>
      </c>
      <c r="D80" s="54">
        <f t="shared" si="2"/>
        <v>1.41</v>
      </c>
      <c r="E80" s="54">
        <v>2</v>
      </c>
    </row>
    <row r="81" spans="1:5" x14ac:dyDescent="0.25">
      <c r="A81" s="5" t="s">
        <v>537</v>
      </c>
      <c r="B81" s="8">
        <v>1.43</v>
      </c>
      <c r="C81" s="8">
        <v>1.37</v>
      </c>
      <c r="D81" s="54">
        <f t="shared" si="2"/>
        <v>1.4</v>
      </c>
      <c r="E81" s="54">
        <v>3</v>
      </c>
    </row>
    <row r="82" spans="1:5" x14ac:dyDescent="0.25">
      <c r="A82" s="5" t="s">
        <v>428</v>
      </c>
      <c r="B82" s="8">
        <v>1.26</v>
      </c>
      <c r="C82" s="8">
        <v>1.52</v>
      </c>
      <c r="D82" s="54">
        <f t="shared" si="2"/>
        <v>1.3900000000000001</v>
      </c>
      <c r="E82" s="54">
        <v>2</v>
      </c>
    </row>
    <row r="83" spans="1:5" x14ac:dyDescent="0.25">
      <c r="A83" s="5" t="s">
        <v>471</v>
      </c>
      <c r="B83" s="8">
        <v>1.47</v>
      </c>
      <c r="C83" s="8">
        <v>1.3</v>
      </c>
      <c r="D83" s="54">
        <f t="shared" si="2"/>
        <v>1.385</v>
      </c>
      <c r="E83" s="54">
        <v>6</v>
      </c>
    </row>
    <row r="84" spans="1:5" x14ac:dyDescent="0.25">
      <c r="A84" s="5" t="s">
        <v>516</v>
      </c>
      <c r="B84" s="8">
        <v>1.1499999999999999</v>
      </c>
      <c r="C84" s="8">
        <v>1.6</v>
      </c>
      <c r="D84" s="54">
        <f t="shared" si="2"/>
        <v>1.375</v>
      </c>
      <c r="E84" s="54">
        <v>5</v>
      </c>
    </row>
    <row r="85" spans="1:5" x14ac:dyDescent="0.25">
      <c r="A85" s="5" t="s">
        <v>402</v>
      </c>
      <c r="B85" s="8">
        <v>1.42</v>
      </c>
      <c r="C85" s="8">
        <v>1.32</v>
      </c>
      <c r="D85" s="54">
        <f t="shared" si="2"/>
        <v>1.37</v>
      </c>
      <c r="E85" s="54">
        <v>0</v>
      </c>
    </row>
    <row r="86" spans="1:5" x14ac:dyDescent="0.25">
      <c r="A86" s="5" t="s">
        <v>414</v>
      </c>
      <c r="B86" s="8">
        <v>0.99</v>
      </c>
      <c r="C86" s="8">
        <v>1.73</v>
      </c>
      <c r="D86" s="54">
        <f t="shared" si="2"/>
        <v>1.3599999999999999</v>
      </c>
      <c r="E86" s="54">
        <v>2</v>
      </c>
    </row>
    <row r="87" spans="1:5" x14ac:dyDescent="0.25">
      <c r="A87" s="5" t="s">
        <v>467</v>
      </c>
      <c r="B87" s="8">
        <v>1.3</v>
      </c>
      <c r="C87" s="8">
        <v>1.42</v>
      </c>
      <c r="D87" s="54">
        <f t="shared" si="2"/>
        <v>1.3599999999999999</v>
      </c>
      <c r="E87" s="54">
        <v>3</v>
      </c>
    </row>
    <row r="88" spans="1:5" x14ac:dyDescent="0.25">
      <c r="A88" s="5" t="s">
        <v>417</v>
      </c>
      <c r="B88" s="8">
        <v>1.07</v>
      </c>
      <c r="C88" s="8">
        <v>1.62</v>
      </c>
      <c r="D88" s="54">
        <f t="shared" si="2"/>
        <v>1.3450000000000002</v>
      </c>
      <c r="E88" s="54">
        <v>0</v>
      </c>
    </row>
    <row r="89" spans="1:5" x14ac:dyDescent="0.25">
      <c r="A89" s="5" t="s">
        <v>435</v>
      </c>
      <c r="B89" s="8">
        <v>1.17</v>
      </c>
      <c r="C89" s="8">
        <v>1.51</v>
      </c>
      <c r="D89" s="54">
        <f t="shared" si="2"/>
        <v>1.3399999999999999</v>
      </c>
      <c r="E89" s="54">
        <v>3</v>
      </c>
    </row>
    <row r="90" spans="1:5" x14ac:dyDescent="0.25">
      <c r="A90" s="5" t="s">
        <v>422</v>
      </c>
      <c r="B90" s="8">
        <v>1.44</v>
      </c>
      <c r="C90" s="8">
        <v>1.23</v>
      </c>
      <c r="D90" s="54">
        <f t="shared" si="2"/>
        <v>1.335</v>
      </c>
      <c r="E90" s="54">
        <v>5</v>
      </c>
    </row>
    <row r="91" spans="1:5" x14ac:dyDescent="0.25">
      <c r="A91" s="5" t="s">
        <v>404</v>
      </c>
      <c r="B91" s="8">
        <v>1.29</v>
      </c>
      <c r="C91" s="8">
        <v>1.38</v>
      </c>
      <c r="D91" s="54">
        <f t="shared" si="2"/>
        <v>1.335</v>
      </c>
      <c r="E91" s="54">
        <v>0</v>
      </c>
    </row>
    <row r="92" spans="1:5" x14ac:dyDescent="0.25">
      <c r="A92" s="5" t="s">
        <v>445</v>
      </c>
      <c r="B92" s="8">
        <v>1.35805</v>
      </c>
      <c r="C92" s="8">
        <v>1.3038099999999999</v>
      </c>
      <c r="D92" s="54">
        <f t="shared" si="2"/>
        <v>1.3309299999999999</v>
      </c>
      <c r="E92" s="54">
        <v>0</v>
      </c>
    </row>
    <row r="93" spans="1:5" x14ac:dyDescent="0.25">
      <c r="A93" s="5" t="s">
        <v>456</v>
      </c>
      <c r="B93" s="8">
        <v>1.27</v>
      </c>
      <c r="C93" s="8">
        <v>1.38</v>
      </c>
      <c r="D93" s="54">
        <f t="shared" si="2"/>
        <v>1.325</v>
      </c>
      <c r="E93" s="54">
        <v>2</v>
      </c>
    </row>
    <row r="94" spans="1:5" x14ac:dyDescent="0.25">
      <c r="A94" s="5" t="s">
        <v>403</v>
      </c>
      <c r="B94" s="8">
        <v>1.0900000000000001</v>
      </c>
      <c r="C94" s="8">
        <v>1.54</v>
      </c>
      <c r="D94" s="54">
        <f t="shared" si="2"/>
        <v>1.3149999999999999</v>
      </c>
      <c r="E94" s="54">
        <v>3</v>
      </c>
    </row>
    <row r="95" spans="1:5" x14ac:dyDescent="0.25">
      <c r="A95" s="5" t="s">
        <v>523</v>
      </c>
      <c r="B95" s="8">
        <v>0.91</v>
      </c>
      <c r="C95" s="8">
        <v>1.72</v>
      </c>
      <c r="D95" s="54">
        <f t="shared" si="2"/>
        <v>1.3149999999999999</v>
      </c>
      <c r="E95" s="54">
        <v>2</v>
      </c>
    </row>
    <row r="96" spans="1:5" x14ac:dyDescent="0.25">
      <c r="A96" s="5" t="s">
        <v>478</v>
      </c>
      <c r="B96" s="8">
        <v>1.07</v>
      </c>
      <c r="C96" s="8">
        <v>1.55</v>
      </c>
      <c r="D96" s="54">
        <f t="shared" si="2"/>
        <v>1.31</v>
      </c>
      <c r="E96" s="54">
        <v>5</v>
      </c>
    </row>
    <row r="97" spans="1:5" x14ac:dyDescent="0.25">
      <c r="A97" s="5" t="s">
        <v>405</v>
      </c>
      <c r="B97" s="8">
        <v>1.1100000000000001</v>
      </c>
      <c r="C97" s="8">
        <v>1.49</v>
      </c>
      <c r="D97" s="54">
        <f t="shared" si="2"/>
        <v>1.3</v>
      </c>
      <c r="E97" s="54">
        <v>2</v>
      </c>
    </row>
    <row r="98" spans="1:5" x14ac:dyDescent="0.25">
      <c r="A98" s="5" t="s">
        <v>544</v>
      </c>
      <c r="B98" s="8">
        <v>1.22</v>
      </c>
      <c r="C98" s="8">
        <v>1.35</v>
      </c>
      <c r="D98" s="54">
        <f t="shared" ref="D98:D129" si="3">(B98+C98)/2</f>
        <v>1.2850000000000001</v>
      </c>
      <c r="E98" s="54">
        <v>7</v>
      </c>
    </row>
    <row r="99" spans="1:5" x14ac:dyDescent="0.25">
      <c r="A99" s="5" t="s">
        <v>488</v>
      </c>
      <c r="B99" s="8">
        <v>1.1399999999999999</v>
      </c>
      <c r="C99" s="8">
        <v>1.43</v>
      </c>
      <c r="D99" s="54">
        <f t="shared" si="3"/>
        <v>1.2849999999999999</v>
      </c>
      <c r="E99" s="54">
        <v>5</v>
      </c>
    </row>
    <row r="100" spans="1:5" x14ac:dyDescent="0.25">
      <c r="A100" s="5" t="s">
        <v>474</v>
      </c>
      <c r="B100" s="8">
        <v>1.03</v>
      </c>
      <c r="C100" s="8">
        <v>1.52</v>
      </c>
      <c r="D100" s="54">
        <f t="shared" si="3"/>
        <v>1.2749999999999999</v>
      </c>
      <c r="E100" s="54">
        <v>3</v>
      </c>
    </row>
    <row r="101" spans="1:5" x14ac:dyDescent="0.25">
      <c r="A101" s="5" t="s">
        <v>515</v>
      </c>
      <c r="B101" s="8">
        <v>1</v>
      </c>
      <c r="C101" s="8">
        <v>1.54</v>
      </c>
      <c r="D101" s="54">
        <f t="shared" si="3"/>
        <v>1.27</v>
      </c>
      <c r="E101" s="54">
        <v>1</v>
      </c>
    </row>
    <row r="102" spans="1:5" x14ac:dyDescent="0.25">
      <c r="A102" s="5" t="s">
        <v>499</v>
      </c>
      <c r="B102" s="8">
        <v>1.22</v>
      </c>
      <c r="C102" s="8">
        <v>1.28</v>
      </c>
      <c r="D102" s="54">
        <f t="shared" si="3"/>
        <v>1.25</v>
      </c>
      <c r="E102" s="54">
        <v>3</v>
      </c>
    </row>
    <row r="103" spans="1:5" x14ac:dyDescent="0.25">
      <c r="A103" s="5" t="s">
        <v>420</v>
      </c>
      <c r="B103" s="8">
        <v>1</v>
      </c>
      <c r="C103" s="8">
        <v>1.5</v>
      </c>
      <c r="D103" s="54">
        <f t="shared" si="3"/>
        <v>1.25</v>
      </c>
      <c r="E103" s="54">
        <v>2</v>
      </c>
    </row>
    <row r="104" spans="1:5" x14ac:dyDescent="0.25">
      <c r="A104" s="5" t="s">
        <v>510</v>
      </c>
      <c r="B104" s="8">
        <v>1.32</v>
      </c>
      <c r="C104" s="8">
        <v>1.18</v>
      </c>
      <c r="D104" s="54">
        <f t="shared" si="3"/>
        <v>1.25</v>
      </c>
      <c r="E104" s="54">
        <v>2</v>
      </c>
    </row>
    <row r="105" spans="1:5" x14ac:dyDescent="0.25">
      <c r="A105" s="5" t="s">
        <v>483</v>
      </c>
      <c r="B105" s="8">
        <v>1.01</v>
      </c>
      <c r="C105" s="8">
        <v>1.47</v>
      </c>
      <c r="D105" s="54">
        <f t="shared" si="3"/>
        <v>1.24</v>
      </c>
      <c r="E105" s="54">
        <v>5</v>
      </c>
    </row>
    <row r="106" spans="1:5" x14ac:dyDescent="0.25">
      <c r="A106" s="5" t="s">
        <v>450</v>
      </c>
      <c r="B106" s="8">
        <v>1.05</v>
      </c>
      <c r="C106" s="8">
        <v>1.43</v>
      </c>
      <c r="D106" s="54">
        <f t="shared" si="3"/>
        <v>1.24</v>
      </c>
      <c r="E106" s="54">
        <v>2</v>
      </c>
    </row>
    <row r="107" spans="1:5" x14ac:dyDescent="0.25">
      <c r="A107" s="5" t="s">
        <v>521</v>
      </c>
      <c r="B107" s="8">
        <v>1.17</v>
      </c>
      <c r="C107" s="8">
        <v>1.31</v>
      </c>
      <c r="D107" s="54">
        <f t="shared" si="3"/>
        <v>1.24</v>
      </c>
      <c r="E107" s="54">
        <v>0</v>
      </c>
    </row>
    <row r="108" spans="1:5" x14ac:dyDescent="0.25">
      <c r="A108" s="5" t="s">
        <v>527</v>
      </c>
      <c r="B108" s="8">
        <v>1.03</v>
      </c>
      <c r="C108" s="8">
        <v>1.39</v>
      </c>
      <c r="D108" s="54">
        <f t="shared" si="3"/>
        <v>1.21</v>
      </c>
      <c r="E108" s="54">
        <v>4</v>
      </c>
    </row>
    <row r="109" spans="1:5" x14ac:dyDescent="0.25">
      <c r="A109" s="5" t="s">
        <v>505</v>
      </c>
      <c r="B109" s="8">
        <v>1.1399999999999999</v>
      </c>
      <c r="C109" s="8">
        <v>1.27</v>
      </c>
      <c r="D109" s="54">
        <f t="shared" si="3"/>
        <v>1.2050000000000001</v>
      </c>
      <c r="E109" s="54">
        <v>6</v>
      </c>
    </row>
    <row r="110" spans="1:5" x14ac:dyDescent="0.25">
      <c r="A110" s="5" t="s">
        <v>497</v>
      </c>
      <c r="B110" s="8">
        <v>1.07</v>
      </c>
      <c r="C110" s="8">
        <v>1.27</v>
      </c>
      <c r="D110" s="54">
        <f t="shared" si="3"/>
        <v>1.17</v>
      </c>
      <c r="E110" s="54">
        <v>1</v>
      </c>
    </row>
    <row r="111" spans="1:5" x14ac:dyDescent="0.25">
      <c r="A111" s="5" t="s">
        <v>524</v>
      </c>
      <c r="B111" s="8">
        <v>0.98</v>
      </c>
      <c r="C111" s="8">
        <v>1.35</v>
      </c>
      <c r="D111" s="54">
        <f t="shared" si="3"/>
        <v>1.165</v>
      </c>
      <c r="E111" s="54">
        <v>3</v>
      </c>
    </row>
    <row r="112" spans="1:5" x14ac:dyDescent="0.25">
      <c r="A112" s="5" t="s">
        <v>408</v>
      </c>
      <c r="B112" s="8">
        <v>1.05</v>
      </c>
      <c r="C112" s="8">
        <v>1.26</v>
      </c>
      <c r="D112" s="54">
        <f t="shared" si="3"/>
        <v>1.155</v>
      </c>
      <c r="E112" s="54">
        <v>0</v>
      </c>
    </row>
    <row r="113" spans="1:5" x14ac:dyDescent="0.25">
      <c r="A113" s="5" t="s">
        <v>424</v>
      </c>
      <c r="B113" s="8">
        <v>1.1399999999999999</v>
      </c>
      <c r="C113" s="8">
        <v>1.17</v>
      </c>
      <c r="D113" s="54">
        <f t="shared" si="3"/>
        <v>1.1549999999999998</v>
      </c>
      <c r="E113" s="54">
        <v>3</v>
      </c>
    </row>
    <row r="114" spans="1:5" x14ac:dyDescent="0.25">
      <c r="A114" s="5" t="s">
        <v>448</v>
      </c>
      <c r="B114" s="8">
        <v>1</v>
      </c>
      <c r="C114" s="8">
        <v>1.29</v>
      </c>
      <c r="D114" s="54">
        <f t="shared" si="3"/>
        <v>1.145</v>
      </c>
      <c r="E114" s="54">
        <v>3</v>
      </c>
    </row>
    <row r="115" spans="1:5" x14ac:dyDescent="0.25">
      <c r="A115" s="5" t="s">
        <v>404</v>
      </c>
      <c r="B115" s="8">
        <v>0.75</v>
      </c>
      <c r="C115" s="8">
        <v>1.54</v>
      </c>
      <c r="D115" s="54">
        <f t="shared" si="3"/>
        <v>1.145</v>
      </c>
      <c r="E115" s="54">
        <v>1</v>
      </c>
    </row>
    <row r="116" spans="1:5" x14ac:dyDescent="0.25">
      <c r="A116" s="5" t="s">
        <v>404</v>
      </c>
      <c r="B116" s="8">
        <v>0.97</v>
      </c>
      <c r="C116" s="8">
        <v>1.3</v>
      </c>
      <c r="D116" s="54">
        <f t="shared" si="3"/>
        <v>1.135</v>
      </c>
      <c r="E116" s="54">
        <v>6</v>
      </c>
    </row>
    <row r="117" spans="1:5" x14ac:dyDescent="0.25">
      <c r="A117" s="5" t="s">
        <v>446</v>
      </c>
      <c r="B117" s="8">
        <v>1.02</v>
      </c>
      <c r="C117" s="8">
        <v>1.24</v>
      </c>
      <c r="D117" s="54">
        <f t="shared" si="3"/>
        <v>1.1299999999999999</v>
      </c>
      <c r="E117" s="54">
        <v>5</v>
      </c>
    </row>
    <row r="118" spans="1:5" x14ac:dyDescent="0.25">
      <c r="A118" s="5" t="s">
        <v>514</v>
      </c>
      <c r="B118" s="8">
        <v>0.76</v>
      </c>
      <c r="C118" s="8">
        <v>1.5</v>
      </c>
      <c r="D118" s="54">
        <f t="shared" si="3"/>
        <v>1.1299999999999999</v>
      </c>
      <c r="E118" s="54">
        <v>2</v>
      </c>
    </row>
    <row r="119" spans="1:5" x14ac:dyDescent="0.25">
      <c r="A119" s="5" t="s">
        <v>491</v>
      </c>
      <c r="B119" s="8">
        <v>1.1299999999999999</v>
      </c>
      <c r="C119" s="8">
        <v>1.1200000000000001</v>
      </c>
      <c r="D119" s="54">
        <f t="shared" si="3"/>
        <v>1.125</v>
      </c>
      <c r="E119" s="54">
        <v>4</v>
      </c>
    </row>
    <row r="120" spans="1:5" x14ac:dyDescent="0.25">
      <c r="A120" s="5" t="s">
        <v>539</v>
      </c>
      <c r="B120" s="8">
        <v>1.17</v>
      </c>
      <c r="C120" s="8">
        <v>1</v>
      </c>
      <c r="D120" s="54">
        <f t="shared" si="3"/>
        <v>1.085</v>
      </c>
      <c r="E120" s="54">
        <v>2</v>
      </c>
    </row>
    <row r="121" spans="1:5" x14ac:dyDescent="0.25">
      <c r="A121" s="5" t="s">
        <v>540</v>
      </c>
      <c r="B121" s="8">
        <v>1.07</v>
      </c>
      <c r="C121" s="8">
        <v>1.08</v>
      </c>
      <c r="D121" s="54">
        <f t="shared" si="3"/>
        <v>1.0750000000000002</v>
      </c>
      <c r="E121" s="54">
        <v>4</v>
      </c>
    </row>
    <row r="122" spans="1:5" x14ac:dyDescent="0.25">
      <c r="A122" s="5" t="s">
        <v>528</v>
      </c>
      <c r="B122" s="8">
        <v>0.9</v>
      </c>
      <c r="C122" s="8">
        <v>1.24</v>
      </c>
      <c r="D122" s="54">
        <f t="shared" si="3"/>
        <v>1.07</v>
      </c>
      <c r="E122" s="54">
        <v>4</v>
      </c>
    </row>
    <row r="123" spans="1:5" x14ac:dyDescent="0.25">
      <c r="A123" s="5" t="s">
        <v>464</v>
      </c>
      <c r="B123" s="8">
        <v>0.96</v>
      </c>
      <c r="C123" s="8">
        <v>1.18</v>
      </c>
      <c r="D123" s="54">
        <f t="shared" si="3"/>
        <v>1.0699999999999998</v>
      </c>
      <c r="E123" s="54">
        <v>1</v>
      </c>
    </row>
    <row r="124" spans="1:5" x14ac:dyDescent="0.25">
      <c r="A124" s="5" t="s">
        <v>404</v>
      </c>
      <c r="B124" s="8">
        <v>0.89</v>
      </c>
      <c r="C124" s="8">
        <v>1.24</v>
      </c>
      <c r="D124" s="54">
        <f t="shared" si="3"/>
        <v>1.0649999999999999</v>
      </c>
      <c r="E124" s="54">
        <v>4</v>
      </c>
    </row>
    <row r="125" spans="1:5" x14ac:dyDescent="0.25">
      <c r="A125" s="5" t="s">
        <v>412</v>
      </c>
      <c r="B125" s="8">
        <v>0.92</v>
      </c>
      <c r="C125" s="8">
        <v>1.2</v>
      </c>
      <c r="D125" s="54">
        <f t="shared" si="3"/>
        <v>1.06</v>
      </c>
      <c r="E125" s="54">
        <v>1</v>
      </c>
    </row>
    <row r="126" spans="1:5" x14ac:dyDescent="0.25">
      <c r="A126" s="5" t="s">
        <v>1179</v>
      </c>
      <c r="B126" s="8">
        <v>0.83</v>
      </c>
      <c r="C126" s="8">
        <v>1.28</v>
      </c>
      <c r="D126" s="54">
        <f t="shared" si="3"/>
        <v>1.0549999999999999</v>
      </c>
      <c r="E126" s="54">
        <v>1</v>
      </c>
    </row>
    <row r="127" spans="1:5" x14ac:dyDescent="0.25">
      <c r="A127" s="5" t="s">
        <v>529</v>
      </c>
      <c r="B127" s="8">
        <v>0.87</v>
      </c>
      <c r="C127" s="8">
        <v>1.2</v>
      </c>
      <c r="D127" s="54">
        <f t="shared" si="3"/>
        <v>1.0349999999999999</v>
      </c>
      <c r="E127" s="54">
        <v>3</v>
      </c>
    </row>
    <row r="128" spans="1:5" x14ac:dyDescent="0.25">
      <c r="A128" s="5" t="s">
        <v>542</v>
      </c>
      <c r="B128" s="8">
        <v>1.1499999999999999</v>
      </c>
      <c r="C128" s="8">
        <v>0.9</v>
      </c>
      <c r="D128" s="54">
        <f t="shared" si="3"/>
        <v>1.0249999999999999</v>
      </c>
      <c r="E128" s="54">
        <v>2</v>
      </c>
    </row>
    <row r="129" spans="1:5" x14ac:dyDescent="0.25">
      <c r="A129" s="5" t="s">
        <v>460</v>
      </c>
      <c r="B129" s="8">
        <v>1</v>
      </c>
      <c r="C129" s="8">
        <v>0.99</v>
      </c>
      <c r="D129" s="54">
        <f t="shared" si="3"/>
        <v>0.995</v>
      </c>
      <c r="E129" s="54">
        <v>8</v>
      </c>
    </row>
    <row r="130" spans="1:5" x14ac:dyDescent="0.25">
      <c r="A130" s="5" t="s">
        <v>530</v>
      </c>
      <c r="B130" s="8">
        <v>0.94</v>
      </c>
      <c r="C130" s="8">
        <v>1.01</v>
      </c>
      <c r="D130" s="54">
        <f t="shared" ref="D130:D161" si="4">(B130+C130)/2</f>
        <v>0.97499999999999998</v>
      </c>
      <c r="E130" s="54">
        <v>3</v>
      </c>
    </row>
    <row r="131" spans="1:5" x14ac:dyDescent="0.25">
      <c r="A131" s="5" t="s">
        <v>404</v>
      </c>
      <c r="B131" s="8">
        <v>0.96</v>
      </c>
      <c r="C131" s="8">
        <v>0.97</v>
      </c>
      <c r="D131" s="54">
        <f t="shared" si="4"/>
        <v>0.96499999999999997</v>
      </c>
      <c r="E131" s="54">
        <v>4</v>
      </c>
    </row>
    <row r="132" spans="1:5" x14ac:dyDescent="0.25">
      <c r="A132" s="5" t="s">
        <v>429</v>
      </c>
      <c r="B132" s="8">
        <v>1</v>
      </c>
      <c r="C132" s="8">
        <v>0.91</v>
      </c>
      <c r="D132" s="54">
        <f t="shared" si="4"/>
        <v>0.95500000000000007</v>
      </c>
      <c r="E132" s="54">
        <v>1</v>
      </c>
    </row>
    <row r="133" spans="1:5" x14ac:dyDescent="0.25">
      <c r="A133" s="5" t="s">
        <v>400</v>
      </c>
      <c r="B133" s="8">
        <v>0.72</v>
      </c>
      <c r="C133" s="8">
        <v>1.19</v>
      </c>
      <c r="D133" s="54">
        <f t="shared" si="4"/>
        <v>0.95499999999999996</v>
      </c>
      <c r="E133" s="54">
        <v>0</v>
      </c>
    </row>
    <row r="134" spans="1:5" x14ac:dyDescent="0.25">
      <c r="A134" s="5" t="s">
        <v>459</v>
      </c>
      <c r="B134" s="8">
        <v>0.85</v>
      </c>
      <c r="C134" s="8">
        <v>1.05</v>
      </c>
      <c r="D134" s="54">
        <f t="shared" si="4"/>
        <v>0.95</v>
      </c>
      <c r="E134" s="54">
        <v>3</v>
      </c>
    </row>
    <row r="135" spans="1:5" x14ac:dyDescent="0.25">
      <c r="A135" s="5" t="s">
        <v>443</v>
      </c>
      <c r="B135" s="8">
        <v>0.95</v>
      </c>
      <c r="C135" s="8">
        <v>0.93</v>
      </c>
      <c r="D135" s="54">
        <f t="shared" si="4"/>
        <v>0.94</v>
      </c>
      <c r="E135" s="54">
        <v>2</v>
      </c>
    </row>
    <row r="136" spans="1:5" x14ac:dyDescent="0.25">
      <c r="A136" s="5" t="s">
        <v>506</v>
      </c>
      <c r="B136" s="8">
        <v>0.76</v>
      </c>
      <c r="C136" s="8">
        <v>1.04</v>
      </c>
      <c r="D136" s="54">
        <f t="shared" si="4"/>
        <v>0.9</v>
      </c>
      <c r="E136" s="54">
        <v>2</v>
      </c>
    </row>
    <row r="137" spans="1:5" x14ac:dyDescent="0.25">
      <c r="A137" s="5" t="s">
        <v>494</v>
      </c>
      <c r="B137" s="8">
        <v>0.83</v>
      </c>
      <c r="C137" s="8">
        <v>0.95</v>
      </c>
      <c r="D137" s="54">
        <f t="shared" si="4"/>
        <v>0.8899999999999999</v>
      </c>
      <c r="E137" s="54">
        <v>3</v>
      </c>
    </row>
    <row r="138" spans="1:5" x14ac:dyDescent="0.25">
      <c r="A138" s="5" t="s">
        <v>438</v>
      </c>
      <c r="B138" s="8">
        <v>0.68</v>
      </c>
      <c r="C138" s="8">
        <v>1.08</v>
      </c>
      <c r="D138" s="54">
        <f t="shared" si="4"/>
        <v>0.88000000000000012</v>
      </c>
      <c r="E138" s="54">
        <v>0</v>
      </c>
    </row>
    <row r="139" spans="1:5" x14ac:dyDescent="0.25">
      <c r="A139" s="5" t="s">
        <v>425</v>
      </c>
      <c r="B139" s="8">
        <v>0.72</v>
      </c>
      <c r="C139" s="8">
        <v>0.92</v>
      </c>
      <c r="D139" s="54">
        <f t="shared" si="4"/>
        <v>0.82000000000000006</v>
      </c>
      <c r="E139" s="54">
        <v>6</v>
      </c>
    </row>
    <row r="140" spans="1:5" x14ac:dyDescent="0.25">
      <c r="A140" s="5" t="s">
        <v>436</v>
      </c>
      <c r="B140" s="8">
        <v>0.72</v>
      </c>
      <c r="C140" s="8">
        <v>0.92</v>
      </c>
      <c r="D140" s="54">
        <f t="shared" si="4"/>
        <v>0.82000000000000006</v>
      </c>
      <c r="E140" s="54">
        <v>0</v>
      </c>
    </row>
    <row r="141" spans="1:5" x14ac:dyDescent="0.25">
      <c r="A141" s="5" t="s">
        <v>432</v>
      </c>
      <c r="B141" s="8">
        <v>0.75</v>
      </c>
      <c r="C141" s="8">
        <v>0.86</v>
      </c>
      <c r="D141" s="54">
        <f t="shared" si="4"/>
        <v>0.80499999999999994</v>
      </c>
      <c r="E141" s="54">
        <v>1</v>
      </c>
    </row>
    <row r="142" spans="1:5" x14ac:dyDescent="0.25">
      <c r="A142" s="5" t="s">
        <v>468</v>
      </c>
      <c r="B142" s="8">
        <v>0.82</v>
      </c>
      <c r="C142" s="8">
        <v>0.72</v>
      </c>
      <c r="D142" s="54">
        <f t="shared" si="4"/>
        <v>0.77</v>
      </c>
      <c r="E142" s="54">
        <v>2</v>
      </c>
    </row>
    <row r="143" spans="1:5" x14ac:dyDescent="0.25">
      <c r="A143" s="5" t="s">
        <v>481</v>
      </c>
      <c r="B143" s="8">
        <v>0.75</v>
      </c>
      <c r="C143" s="8">
        <v>0.76</v>
      </c>
      <c r="D143" s="54">
        <f t="shared" si="4"/>
        <v>0.755</v>
      </c>
      <c r="E143" s="54">
        <v>0</v>
      </c>
    </row>
    <row r="144" spans="1:5" x14ac:dyDescent="0.25">
      <c r="A144" s="5" t="s">
        <v>479</v>
      </c>
      <c r="B144" s="8">
        <v>0</v>
      </c>
      <c r="C144" s="8">
        <v>0</v>
      </c>
      <c r="D144" s="54">
        <f t="shared" si="4"/>
        <v>0</v>
      </c>
      <c r="E144" s="54">
        <v>3</v>
      </c>
    </row>
    <row r="145" spans="1:5" x14ac:dyDescent="0.25">
      <c r="A145" s="5" t="s">
        <v>485</v>
      </c>
      <c r="B145" s="8">
        <v>-0.81</v>
      </c>
      <c r="C145" s="8">
        <v>-0.75</v>
      </c>
      <c r="D145" s="54">
        <f t="shared" si="4"/>
        <v>-0.78</v>
      </c>
      <c r="E145" s="54">
        <v>0</v>
      </c>
    </row>
    <row r="146" spans="1:5" x14ac:dyDescent="0.25">
      <c r="A146" s="5" t="s">
        <v>546</v>
      </c>
      <c r="B146" s="8">
        <v>-0.86</v>
      </c>
      <c r="C146" s="8">
        <v>-0.71</v>
      </c>
      <c r="D146" s="54">
        <f t="shared" si="4"/>
        <v>-0.78499999999999992</v>
      </c>
      <c r="E146" s="54">
        <v>7</v>
      </c>
    </row>
    <row r="147" spans="1:5" x14ac:dyDescent="0.25">
      <c r="A147" s="5" t="s">
        <v>525</v>
      </c>
      <c r="B147" s="8">
        <v>-0.77</v>
      </c>
      <c r="C147" s="8">
        <v>-0.92</v>
      </c>
      <c r="D147" s="54">
        <f t="shared" si="4"/>
        <v>-0.84499999999999997</v>
      </c>
      <c r="E147" s="54">
        <v>3</v>
      </c>
    </row>
    <row r="148" spans="1:5" x14ac:dyDescent="0.25">
      <c r="A148" s="5" t="s">
        <v>451</v>
      </c>
      <c r="B148" s="8">
        <v>-0.82</v>
      </c>
      <c r="C148" s="8">
        <v>-0.98</v>
      </c>
      <c r="D148" s="54">
        <f t="shared" si="4"/>
        <v>-0.89999999999999991</v>
      </c>
      <c r="E148" s="54">
        <v>5</v>
      </c>
    </row>
    <row r="149" spans="1:5" x14ac:dyDescent="0.25">
      <c r="A149" s="5" t="s">
        <v>463</v>
      </c>
      <c r="B149" s="8">
        <v>-0.88</v>
      </c>
      <c r="C149" s="8">
        <v>-0.96</v>
      </c>
      <c r="D149" s="54">
        <f t="shared" si="4"/>
        <v>-0.91999999999999993</v>
      </c>
      <c r="E149" s="54">
        <v>1</v>
      </c>
    </row>
    <row r="150" spans="1:5" x14ac:dyDescent="0.25">
      <c r="A150" s="5" t="s">
        <v>427</v>
      </c>
      <c r="B150" s="8">
        <v>-0.87</v>
      </c>
      <c r="C150" s="8">
        <v>-1.01</v>
      </c>
      <c r="D150" s="54">
        <f t="shared" si="4"/>
        <v>-0.94</v>
      </c>
      <c r="E150" s="54">
        <v>0</v>
      </c>
    </row>
    <row r="151" spans="1:5" x14ac:dyDescent="0.25">
      <c r="A151" s="5" t="s">
        <v>443</v>
      </c>
      <c r="B151" s="8">
        <v>-0.76</v>
      </c>
      <c r="C151" s="8">
        <v>-1.1200000000000001</v>
      </c>
      <c r="D151" s="54">
        <f t="shared" si="4"/>
        <v>-0.94000000000000006</v>
      </c>
      <c r="E151" s="54">
        <v>5</v>
      </c>
    </row>
    <row r="152" spans="1:5" x14ac:dyDescent="0.25">
      <c r="A152" s="5" t="s">
        <v>489</v>
      </c>
      <c r="B152" s="8">
        <v>-0.88</v>
      </c>
      <c r="C152" s="8">
        <v>-1.05</v>
      </c>
      <c r="D152" s="54">
        <f t="shared" si="4"/>
        <v>-0.96500000000000008</v>
      </c>
      <c r="E152" s="54">
        <v>6</v>
      </c>
    </row>
    <row r="153" spans="1:5" x14ac:dyDescent="0.25">
      <c r="A153" s="5" t="s">
        <v>430</v>
      </c>
      <c r="B153" s="8">
        <v>-0.99</v>
      </c>
      <c r="C153" s="8">
        <v>-0.95</v>
      </c>
      <c r="D153" s="54">
        <f t="shared" si="4"/>
        <v>-0.97</v>
      </c>
      <c r="E153" s="54">
        <v>4</v>
      </c>
    </row>
    <row r="154" spans="1:5" x14ac:dyDescent="0.25">
      <c r="A154" s="5" t="s">
        <v>416</v>
      </c>
      <c r="B154" s="8">
        <v>-0.83</v>
      </c>
      <c r="C154" s="8">
        <v>-1.1299999999999999</v>
      </c>
      <c r="D154" s="54">
        <f t="shared" si="4"/>
        <v>-0.98</v>
      </c>
      <c r="E154" s="54">
        <v>0</v>
      </c>
    </row>
    <row r="155" spans="1:5" x14ac:dyDescent="0.25">
      <c r="A155" s="5" t="s">
        <v>532</v>
      </c>
      <c r="B155" s="8">
        <v>-0.79</v>
      </c>
      <c r="C155" s="8">
        <v>-1.17</v>
      </c>
      <c r="D155" s="54">
        <f t="shared" si="4"/>
        <v>-0.98</v>
      </c>
      <c r="E155" s="54">
        <v>5</v>
      </c>
    </row>
    <row r="156" spans="1:5" x14ac:dyDescent="0.25">
      <c r="A156" s="5" t="s">
        <v>434</v>
      </c>
      <c r="B156" s="8">
        <v>-1.01</v>
      </c>
      <c r="C156" s="8">
        <v>-1.03</v>
      </c>
      <c r="D156" s="54">
        <f t="shared" si="4"/>
        <v>-1.02</v>
      </c>
      <c r="E156" s="54">
        <v>5</v>
      </c>
    </row>
    <row r="157" spans="1:5" x14ac:dyDescent="0.25">
      <c r="A157" s="5" t="s">
        <v>486</v>
      </c>
      <c r="B157" s="8">
        <v>-0.92</v>
      </c>
      <c r="C157" s="8">
        <v>-1.22</v>
      </c>
      <c r="D157" s="54">
        <f t="shared" si="4"/>
        <v>-1.07</v>
      </c>
      <c r="E157" s="54">
        <v>5</v>
      </c>
    </row>
    <row r="158" spans="1:5" x14ac:dyDescent="0.25">
      <c r="A158" s="5" t="s">
        <v>455</v>
      </c>
      <c r="B158" s="8">
        <v>-1.01</v>
      </c>
      <c r="C158" s="8">
        <v>-1.23</v>
      </c>
      <c r="D158" s="54">
        <f t="shared" si="4"/>
        <v>-1.1200000000000001</v>
      </c>
      <c r="E158" s="54">
        <v>2</v>
      </c>
    </row>
    <row r="159" spans="1:5" x14ac:dyDescent="0.25">
      <c r="A159" s="5" t="s">
        <v>437</v>
      </c>
      <c r="B159" s="8">
        <v>-0.88</v>
      </c>
      <c r="C159" s="8">
        <v>-1.37</v>
      </c>
      <c r="D159" s="54">
        <f t="shared" si="4"/>
        <v>-1.125</v>
      </c>
      <c r="E159" s="54">
        <v>3</v>
      </c>
    </row>
    <row r="160" spans="1:5" x14ac:dyDescent="0.25">
      <c r="A160" s="5" t="s">
        <v>504</v>
      </c>
      <c r="B160" s="8">
        <v>-1.1399999999999999</v>
      </c>
      <c r="C160" s="8">
        <v>-1.1499999999999999</v>
      </c>
      <c r="D160" s="54">
        <f t="shared" si="4"/>
        <v>-1.145</v>
      </c>
      <c r="E160" s="54">
        <v>3</v>
      </c>
    </row>
    <row r="161" spans="1:5" x14ac:dyDescent="0.25">
      <c r="A161" s="5" t="s">
        <v>402</v>
      </c>
      <c r="B161" s="8">
        <v>-1.04</v>
      </c>
      <c r="C161" s="8">
        <v>-1.26</v>
      </c>
      <c r="D161" s="54">
        <f t="shared" si="4"/>
        <v>-1.1499999999999999</v>
      </c>
      <c r="E161" s="54">
        <v>4</v>
      </c>
    </row>
    <row r="162" spans="1:5" x14ac:dyDescent="0.25">
      <c r="A162" s="5" t="s">
        <v>507</v>
      </c>
      <c r="B162" s="8">
        <v>-0.97</v>
      </c>
      <c r="C162" s="8">
        <v>-1.34</v>
      </c>
      <c r="D162" s="54">
        <f t="shared" ref="D162:D193" si="5">(B162+C162)/2</f>
        <v>-1.155</v>
      </c>
      <c r="E162" s="54">
        <v>2</v>
      </c>
    </row>
    <row r="163" spans="1:5" x14ac:dyDescent="0.25">
      <c r="A163" s="5" t="s">
        <v>405</v>
      </c>
      <c r="B163" s="8">
        <v>-0.92</v>
      </c>
      <c r="C163" s="8">
        <v>-1.4</v>
      </c>
      <c r="D163" s="54">
        <f t="shared" si="5"/>
        <v>-1.1599999999999999</v>
      </c>
      <c r="E163" s="54">
        <v>3</v>
      </c>
    </row>
    <row r="164" spans="1:5" x14ac:dyDescent="0.25">
      <c r="A164" s="5" t="s">
        <v>440</v>
      </c>
      <c r="B164" s="8">
        <v>-0.78</v>
      </c>
      <c r="C164" s="8">
        <v>-1.64</v>
      </c>
      <c r="D164" s="54">
        <f t="shared" si="5"/>
        <v>-1.21</v>
      </c>
      <c r="E164" s="54">
        <v>3</v>
      </c>
    </row>
    <row r="165" spans="1:5" x14ac:dyDescent="0.25">
      <c r="A165" s="5" t="s">
        <v>466</v>
      </c>
      <c r="B165" s="8">
        <v>-1.21</v>
      </c>
      <c r="C165" s="8">
        <v>-1.21</v>
      </c>
      <c r="D165" s="54">
        <f t="shared" si="5"/>
        <v>-1.21</v>
      </c>
      <c r="E165" s="54">
        <v>4</v>
      </c>
    </row>
    <row r="166" spans="1:5" x14ac:dyDescent="0.25">
      <c r="A166" s="5" t="s">
        <v>433</v>
      </c>
      <c r="B166" s="8">
        <v>-0.76</v>
      </c>
      <c r="C166" s="8">
        <v>-1.76</v>
      </c>
      <c r="D166" s="54">
        <f t="shared" si="5"/>
        <v>-1.26</v>
      </c>
      <c r="E166" s="54">
        <v>5</v>
      </c>
    </row>
    <row r="167" spans="1:5" x14ac:dyDescent="0.25">
      <c r="A167" s="5" t="s">
        <v>461</v>
      </c>
      <c r="B167" s="8">
        <v>-1.04</v>
      </c>
      <c r="C167" s="8">
        <v>-1.49</v>
      </c>
      <c r="D167" s="54">
        <f t="shared" si="5"/>
        <v>-1.2650000000000001</v>
      </c>
      <c r="E167" s="54">
        <v>2</v>
      </c>
    </row>
    <row r="168" spans="1:5" x14ac:dyDescent="0.25">
      <c r="A168" s="5" t="s">
        <v>449</v>
      </c>
      <c r="B168" s="8">
        <v>-1.08</v>
      </c>
      <c r="C168" s="8">
        <v>-1.46</v>
      </c>
      <c r="D168" s="54">
        <f t="shared" si="5"/>
        <v>-1.27</v>
      </c>
      <c r="E168" s="54">
        <v>0</v>
      </c>
    </row>
    <row r="169" spans="1:5" x14ac:dyDescent="0.25">
      <c r="A169" s="5" t="s">
        <v>405</v>
      </c>
      <c r="B169" s="8">
        <v>-1.32</v>
      </c>
      <c r="C169" s="8">
        <v>-1.24</v>
      </c>
      <c r="D169" s="54">
        <f t="shared" si="5"/>
        <v>-1.28</v>
      </c>
      <c r="E169" s="54">
        <v>3</v>
      </c>
    </row>
    <row r="170" spans="1:5" x14ac:dyDescent="0.25">
      <c r="A170" s="5" t="s">
        <v>448</v>
      </c>
      <c r="B170" s="8">
        <v>-0.82</v>
      </c>
      <c r="C170" s="8">
        <v>-1.8</v>
      </c>
      <c r="D170" s="54">
        <f t="shared" si="5"/>
        <v>-1.31</v>
      </c>
      <c r="E170" s="54">
        <v>5</v>
      </c>
    </row>
    <row r="171" spans="1:5" x14ac:dyDescent="0.25">
      <c r="A171" s="5" t="s">
        <v>408</v>
      </c>
      <c r="B171" s="8">
        <v>-1.24</v>
      </c>
      <c r="C171" s="8">
        <v>-1.45</v>
      </c>
      <c r="D171" s="54">
        <f t="shared" si="5"/>
        <v>-1.345</v>
      </c>
      <c r="E171" s="54">
        <v>3</v>
      </c>
    </row>
    <row r="172" spans="1:5" x14ac:dyDescent="0.25">
      <c r="A172" s="5" t="s">
        <v>441</v>
      </c>
      <c r="B172" s="8">
        <v>-0.87</v>
      </c>
      <c r="C172" s="8">
        <v>-1.87</v>
      </c>
      <c r="D172" s="54">
        <f t="shared" si="5"/>
        <v>-1.37</v>
      </c>
      <c r="E172" s="54">
        <v>0</v>
      </c>
    </row>
    <row r="173" spans="1:5" x14ac:dyDescent="0.25">
      <c r="A173" s="5" t="s">
        <v>444</v>
      </c>
      <c r="B173" s="8">
        <v>-1.17</v>
      </c>
      <c r="C173" s="8">
        <v>-1.59</v>
      </c>
      <c r="D173" s="54">
        <f t="shared" si="5"/>
        <v>-1.38</v>
      </c>
      <c r="E173" s="54">
        <v>0</v>
      </c>
    </row>
    <row r="174" spans="1:5" x14ac:dyDescent="0.25">
      <c r="A174" s="5" t="s">
        <v>489</v>
      </c>
      <c r="B174" s="8">
        <v>-1.49</v>
      </c>
      <c r="C174" s="8">
        <v>-1.37</v>
      </c>
      <c r="D174" s="54">
        <f t="shared" si="5"/>
        <v>-1.4300000000000002</v>
      </c>
      <c r="E174" s="54">
        <v>3</v>
      </c>
    </row>
    <row r="175" spans="1:5" x14ac:dyDescent="0.25">
      <c r="A175" s="5" t="s">
        <v>484</v>
      </c>
      <c r="B175" s="8">
        <v>-1.33</v>
      </c>
      <c r="C175" s="8">
        <v>-1.59</v>
      </c>
      <c r="D175" s="54">
        <f t="shared" si="5"/>
        <v>-1.46</v>
      </c>
      <c r="E175" s="54">
        <v>1</v>
      </c>
    </row>
    <row r="176" spans="1:5" x14ac:dyDescent="0.25">
      <c r="A176" s="5" t="s">
        <v>470</v>
      </c>
      <c r="B176" s="8">
        <v>-1.1200000000000001</v>
      </c>
      <c r="C176" s="8">
        <v>-1.89</v>
      </c>
      <c r="D176" s="54">
        <f t="shared" si="5"/>
        <v>-1.5049999999999999</v>
      </c>
      <c r="E176" s="54">
        <v>1</v>
      </c>
    </row>
    <row r="177" spans="1:5" x14ac:dyDescent="0.25">
      <c r="A177" s="5" t="s">
        <v>503</v>
      </c>
      <c r="B177" s="8">
        <v>-1.28</v>
      </c>
      <c r="C177" s="8">
        <v>-1.8</v>
      </c>
      <c r="D177" s="54">
        <f t="shared" si="5"/>
        <v>-1.54</v>
      </c>
      <c r="E177" s="54">
        <v>2</v>
      </c>
    </row>
    <row r="178" spans="1:5" x14ac:dyDescent="0.25">
      <c r="A178" s="5" t="s">
        <v>465</v>
      </c>
      <c r="B178" s="8">
        <v>-1.1599999999999999</v>
      </c>
      <c r="C178" s="8">
        <v>-1.96</v>
      </c>
      <c r="D178" s="54">
        <f t="shared" si="5"/>
        <v>-1.56</v>
      </c>
      <c r="E178" s="54">
        <v>4</v>
      </c>
    </row>
    <row r="179" spans="1:5" x14ac:dyDescent="0.25">
      <c r="A179" s="5" t="s">
        <v>541</v>
      </c>
      <c r="B179" s="8">
        <v>-1.28</v>
      </c>
      <c r="C179" s="8">
        <v>-1.84</v>
      </c>
      <c r="D179" s="54">
        <f t="shared" si="5"/>
        <v>-1.56</v>
      </c>
      <c r="E179" s="54">
        <v>0</v>
      </c>
    </row>
    <row r="180" spans="1:5" x14ac:dyDescent="0.25">
      <c r="A180" s="5" t="s">
        <v>538</v>
      </c>
      <c r="B180" s="8">
        <v>-1.35</v>
      </c>
      <c r="C180" s="8">
        <v>-1.85</v>
      </c>
      <c r="D180" s="54">
        <f t="shared" si="5"/>
        <v>-1.6</v>
      </c>
      <c r="E180" s="54">
        <v>3</v>
      </c>
    </row>
    <row r="181" spans="1:5" x14ac:dyDescent="0.25">
      <c r="A181" s="5" t="s">
        <v>475</v>
      </c>
      <c r="B181" s="8">
        <v>-1.29</v>
      </c>
      <c r="C181" s="8">
        <v>-2</v>
      </c>
      <c r="D181" s="54">
        <f t="shared" si="5"/>
        <v>-1.645</v>
      </c>
      <c r="E181" s="54">
        <v>6</v>
      </c>
    </row>
    <row r="182" spans="1:5" x14ac:dyDescent="0.25">
      <c r="A182" s="5" t="s">
        <v>426</v>
      </c>
      <c r="B182" s="8">
        <v>-1.21</v>
      </c>
      <c r="C182" s="8">
        <v>-2.15</v>
      </c>
      <c r="D182" s="54">
        <f t="shared" si="5"/>
        <v>-1.68</v>
      </c>
      <c r="E182" s="54">
        <v>5</v>
      </c>
    </row>
    <row r="183" spans="1:5" x14ac:dyDescent="0.25">
      <c r="A183" s="5" t="s">
        <v>453</v>
      </c>
      <c r="B183" s="8">
        <v>-1.7</v>
      </c>
      <c r="C183" s="8">
        <v>-1.68</v>
      </c>
      <c r="D183" s="54">
        <f t="shared" si="5"/>
        <v>-1.69</v>
      </c>
      <c r="E183" s="54">
        <v>8</v>
      </c>
    </row>
    <row r="184" spans="1:5" x14ac:dyDescent="0.25">
      <c r="A184" s="5" t="s">
        <v>476</v>
      </c>
      <c r="B184" s="8">
        <v>-1.1000000000000001</v>
      </c>
      <c r="C184" s="8">
        <v>-2.2799999999999998</v>
      </c>
      <c r="D184" s="54">
        <f t="shared" si="5"/>
        <v>-1.69</v>
      </c>
      <c r="E184" s="54">
        <v>2</v>
      </c>
    </row>
    <row r="185" spans="1:5" x14ac:dyDescent="0.25">
      <c r="A185" s="5" t="s">
        <v>405</v>
      </c>
      <c r="B185" s="8">
        <v>-1.67</v>
      </c>
      <c r="C185" s="8">
        <v>-1.74</v>
      </c>
      <c r="D185" s="54">
        <f t="shared" si="5"/>
        <v>-1.7050000000000001</v>
      </c>
      <c r="E185" s="54">
        <v>2</v>
      </c>
    </row>
    <row r="186" spans="1:5" x14ac:dyDescent="0.25">
      <c r="A186" s="5" t="s">
        <v>433</v>
      </c>
      <c r="B186" s="8">
        <v>-1.1599999999999999</v>
      </c>
      <c r="C186" s="8">
        <v>-2.4700000000000002</v>
      </c>
      <c r="D186" s="54">
        <f t="shared" si="5"/>
        <v>-1.8149999999999999</v>
      </c>
      <c r="E186" s="54">
        <v>1</v>
      </c>
    </row>
    <row r="187" spans="1:5" x14ac:dyDescent="0.25">
      <c r="A187" s="5" t="s">
        <v>431</v>
      </c>
      <c r="B187" s="8">
        <v>-1.17</v>
      </c>
      <c r="C187" s="8">
        <v>-2.4900000000000002</v>
      </c>
      <c r="D187" s="54">
        <f t="shared" si="5"/>
        <v>-1.83</v>
      </c>
      <c r="E187" s="54">
        <v>0</v>
      </c>
    </row>
    <row r="188" spans="1:5" x14ac:dyDescent="0.25">
      <c r="A188" s="5" t="s">
        <v>509</v>
      </c>
      <c r="B188" s="8">
        <v>-1.64</v>
      </c>
      <c r="C188" s="8">
        <v>-2.1</v>
      </c>
      <c r="D188" s="54">
        <f t="shared" si="5"/>
        <v>-1.87</v>
      </c>
      <c r="E188" s="54">
        <v>1</v>
      </c>
    </row>
    <row r="189" spans="1:5" x14ac:dyDescent="0.25">
      <c r="A189" s="5" t="s">
        <v>447</v>
      </c>
      <c r="B189" s="8">
        <v>-2.02</v>
      </c>
      <c r="C189" s="8">
        <v>-1.88</v>
      </c>
      <c r="D189" s="54">
        <f t="shared" si="5"/>
        <v>-1.95</v>
      </c>
      <c r="E189" s="54">
        <v>2</v>
      </c>
    </row>
    <row r="190" spans="1:5" x14ac:dyDescent="0.25">
      <c r="A190" s="5" t="s">
        <v>402</v>
      </c>
      <c r="B190" s="8">
        <v>-2.0699999999999998</v>
      </c>
      <c r="C190" s="8">
        <v>-1.9</v>
      </c>
      <c r="D190" s="54">
        <f t="shared" si="5"/>
        <v>-1.9849999999999999</v>
      </c>
      <c r="E190" s="54">
        <v>2</v>
      </c>
    </row>
    <row r="191" spans="1:5" x14ac:dyDescent="0.25">
      <c r="A191" s="5" t="s">
        <v>519</v>
      </c>
      <c r="B191" s="8">
        <v>-1.06</v>
      </c>
      <c r="C191" s="8">
        <v>-2.95</v>
      </c>
      <c r="D191" s="54">
        <f t="shared" si="5"/>
        <v>-2.0049999999999999</v>
      </c>
      <c r="E191" s="54">
        <v>1</v>
      </c>
    </row>
    <row r="192" spans="1:5" x14ac:dyDescent="0.25">
      <c r="A192" s="5" t="s">
        <v>488</v>
      </c>
      <c r="B192" s="8">
        <v>-1.1000000000000001</v>
      </c>
      <c r="C192" s="8">
        <v>-2.98</v>
      </c>
      <c r="D192" s="54">
        <f t="shared" si="5"/>
        <v>-2.04</v>
      </c>
      <c r="E192" s="54">
        <v>5</v>
      </c>
    </row>
    <row r="193" spans="1:5" x14ac:dyDescent="0.25">
      <c r="A193" s="5" t="s">
        <v>408</v>
      </c>
      <c r="B193" s="8">
        <v>-1.46</v>
      </c>
      <c r="C193" s="8">
        <v>-2.72</v>
      </c>
      <c r="D193" s="54">
        <f t="shared" si="5"/>
        <v>-2.09</v>
      </c>
      <c r="E193" s="54">
        <v>3</v>
      </c>
    </row>
    <row r="194" spans="1:5" x14ac:dyDescent="0.25">
      <c r="A194" s="5" t="s">
        <v>418</v>
      </c>
      <c r="B194" s="8">
        <v>-1.45</v>
      </c>
      <c r="C194" s="8">
        <v>-2.85</v>
      </c>
      <c r="D194" s="54">
        <f t="shared" ref="D194:D200" si="6">(B194+C194)/2</f>
        <v>-2.15</v>
      </c>
      <c r="E194" s="54">
        <v>0</v>
      </c>
    </row>
    <row r="195" spans="1:5" x14ac:dyDescent="0.25">
      <c r="A195" s="5" t="s">
        <v>502</v>
      </c>
      <c r="B195" s="8">
        <v>-1.44</v>
      </c>
      <c r="C195" s="8">
        <v>-3.24</v>
      </c>
      <c r="D195" s="54">
        <f t="shared" si="6"/>
        <v>-2.34</v>
      </c>
      <c r="E195" s="54">
        <v>7</v>
      </c>
    </row>
    <row r="196" spans="1:5" x14ac:dyDescent="0.25">
      <c r="A196" s="5" t="s">
        <v>419</v>
      </c>
      <c r="B196" s="8">
        <v>-1.5</v>
      </c>
      <c r="C196" s="8">
        <v>-3.5</v>
      </c>
      <c r="D196" s="54">
        <f t="shared" si="6"/>
        <v>-2.5</v>
      </c>
      <c r="E196" s="54">
        <v>1</v>
      </c>
    </row>
    <row r="197" spans="1:5" x14ac:dyDescent="0.25">
      <c r="A197" s="5" t="s">
        <v>462</v>
      </c>
      <c r="B197" s="8">
        <v>-2.29</v>
      </c>
      <c r="C197" s="8">
        <v>-2.86</v>
      </c>
      <c r="D197" s="54">
        <f t="shared" si="6"/>
        <v>-2.5750000000000002</v>
      </c>
      <c r="E197" s="54">
        <v>3</v>
      </c>
    </row>
    <row r="198" spans="1:5" x14ac:dyDescent="0.25">
      <c r="A198" s="5" t="s">
        <v>405</v>
      </c>
      <c r="B198" s="8">
        <v>-1.66</v>
      </c>
      <c r="C198" s="8">
        <v>-3.54</v>
      </c>
      <c r="D198" s="54">
        <f t="shared" si="6"/>
        <v>-2.6</v>
      </c>
      <c r="E198" s="54">
        <v>3</v>
      </c>
    </row>
    <row r="199" spans="1:5" x14ac:dyDescent="0.25">
      <c r="A199" s="5" t="s">
        <v>419</v>
      </c>
      <c r="B199" s="8">
        <v>-1.66</v>
      </c>
      <c r="C199" s="8">
        <v>-3.7</v>
      </c>
      <c r="D199" s="54">
        <f t="shared" si="6"/>
        <v>-2.68</v>
      </c>
      <c r="E199" s="54">
        <v>1</v>
      </c>
    </row>
    <row r="200" spans="1:5" x14ac:dyDescent="0.25">
      <c r="A200" s="5" t="s">
        <v>522</v>
      </c>
      <c r="B200" s="8">
        <v>-3.73</v>
      </c>
      <c r="C200" s="8">
        <v>-2.68</v>
      </c>
      <c r="D200" s="54">
        <f t="shared" si="6"/>
        <v>-3.2050000000000001</v>
      </c>
      <c r="E200" s="54">
        <v>1</v>
      </c>
    </row>
  </sheetData>
  <autoFilter ref="A1:E200">
    <sortState ref="A2:E200">
      <sortCondition descending="1" ref="D1:D200"/>
    </sortState>
  </autoFilter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00 DE genes</vt:lpstr>
      <vt:lpstr>15 Non-DE genes (as control)</vt:lpstr>
      <vt:lpstr>Correlation analysi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4-14T12:43:40Z</dcterms:modified>
</cp:coreProperties>
</file>